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2" firstSheet="0" activeTab="0"/>
  </bookViews>
  <sheets>
    <sheet name="16S" sheetId="1" state="visible" r:id="rId2"/>
    <sheet name="18S" sheetId="2" state="visible" r:id="rId3"/>
    <sheet name="I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99">
  <si>
    <t xml:space="preserve">Dataset</t>
  </si>
  <si>
    <t xml:space="preserve">Year</t>
  </si>
  <si>
    <t xml:space="preserve">Reads</t>
  </si>
  <si>
    <t xml:space="preserve">OTUs (S)</t>
  </si>
  <si>
    <t xml:space="preserve">Shannon Entropy (H')</t>
  </si>
  <si>
    <t xml:space="preserve">Pielou evenness (J')</t>
  </si>
  <si>
    <t xml:space="preserve">Rarefied richness (RS)</t>
  </si>
  <si>
    <t xml:space="preserve">Archaeal reads</t>
  </si>
  <si>
    <t xml:space="preserve">Archaeal share</t>
  </si>
  <si>
    <t xml:space="preserve">Archaeal S</t>
  </si>
  <si>
    <t xml:space="preserve">Archaeal S share</t>
  </si>
  <si>
    <t xml:space="preserve">G15.2012</t>
  </si>
  <si>
    <t xml:space="preserve">G16.2012</t>
  </si>
  <si>
    <t xml:space="preserve">G17.2012a</t>
  </si>
  <si>
    <t xml:space="preserve">G17.2012b</t>
  </si>
  <si>
    <t xml:space="preserve">G17.2012c</t>
  </si>
  <si>
    <t xml:space="preserve">G17.2012d</t>
  </si>
  <si>
    <t xml:space="preserve">G17.2012e</t>
  </si>
  <si>
    <t xml:space="preserve">G18.2012</t>
  </si>
  <si>
    <t xml:space="preserve">G19.2012</t>
  </si>
  <si>
    <t xml:space="preserve">G20.2012</t>
  </si>
  <si>
    <t xml:space="preserve">G21.2012</t>
  </si>
  <si>
    <t xml:space="preserve">G22.2012</t>
  </si>
  <si>
    <t xml:space="preserve">G23.2012</t>
  </si>
  <si>
    <t xml:space="preserve">G24.2012a</t>
  </si>
  <si>
    <t xml:space="preserve">G24.2012b</t>
  </si>
  <si>
    <t xml:space="preserve">G24.2012c</t>
  </si>
  <si>
    <t xml:space="preserve">G24.2012d</t>
  </si>
  <si>
    <t xml:space="preserve">G24.2012e</t>
  </si>
  <si>
    <t xml:space="preserve">G25.2012</t>
  </si>
  <si>
    <t xml:space="preserve">G26.2012</t>
  </si>
  <si>
    <t xml:space="preserve">G15.2013</t>
  </si>
  <si>
    <t xml:space="preserve">G16.2013</t>
  </si>
  <si>
    <t xml:space="preserve">G17.2013.1WA</t>
  </si>
  <si>
    <t xml:space="preserve">G17.2013.1WB</t>
  </si>
  <si>
    <t xml:space="preserve">G17.2013.Oct</t>
  </si>
  <si>
    <t xml:space="preserve">G17.2013b</t>
  </si>
  <si>
    <t xml:space="preserve">G17.2013c</t>
  </si>
  <si>
    <t xml:space="preserve">G17.2013d</t>
  </si>
  <si>
    <t xml:space="preserve">G17.2013e</t>
  </si>
  <si>
    <t xml:space="preserve">G18.2013</t>
  </si>
  <si>
    <t xml:space="preserve">G19.2013</t>
  </si>
  <si>
    <t xml:space="preserve">G20.2013</t>
  </si>
  <si>
    <t xml:space="preserve">G21.2013</t>
  </si>
  <si>
    <t xml:space="preserve">G22.2013</t>
  </si>
  <si>
    <t xml:space="preserve">G23.2013</t>
  </si>
  <si>
    <t xml:space="preserve">G24.2013.Oct</t>
  </si>
  <si>
    <t xml:space="preserve">G24.2013a</t>
  </si>
  <si>
    <t xml:space="preserve">G24.2013b</t>
  </si>
  <si>
    <t xml:space="preserve">G24.2013c</t>
  </si>
  <si>
    <t xml:space="preserve">G24.2013d</t>
  </si>
  <si>
    <t xml:space="preserve">G24.2013e</t>
  </si>
  <si>
    <t xml:space="preserve">G25.2013</t>
  </si>
  <si>
    <t xml:space="preserve">G26.2013</t>
  </si>
  <si>
    <t xml:space="preserve">G15.2014</t>
  </si>
  <si>
    <t xml:space="preserve">G17.2014.4B</t>
  </si>
  <si>
    <t xml:space="preserve">G18.2014</t>
  </si>
  <si>
    <t xml:space="preserve">G19.2014</t>
  </si>
  <si>
    <t xml:space="preserve">G20.2014</t>
  </si>
  <si>
    <t xml:space="preserve">G21.2014</t>
  </si>
  <si>
    <t xml:space="preserve">G24.2014.02A</t>
  </si>
  <si>
    <t xml:space="preserve">G24.2014.03A</t>
  </si>
  <si>
    <t xml:space="preserve">G24.2014.05A</t>
  </si>
  <si>
    <t xml:space="preserve">G24.2014.06A</t>
  </si>
  <si>
    <t xml:space="preserve">G24.2014.07A</t>
  </si>
  <si>
    <t xml:space="preserve">G24.2014.09A</t>
  </si>
  <si>
    <t xml:space="preserve">G24.2014.12A</t>
  </si>
  <si>
    <t xml:space="preserve">G24.2014.15A</t>
  </si>
  <si>
    <t xml:space="preserve">G24.2014.May.SN5</t>
  </si>
  <si>
    <t xml:space="preserve">G25.2014</t>
  </si>
  <si>
    <t xml:space="preserve">G26.2014</t>
  </si>
  <si>
    <t xml:space="preserve">Total</t>
  </si>
  <si>
    <t xml:space="preserve">Elevation (m)</t>
  </si>
  <si>
    <t xml:space="preserve">Protist reads</t>
  </si>
  <si>
    <t xml:space="preserve">Protist share</t>
  </si>
  <si>
    <t xml:space="preserve">Protist S</t>
  </si>
  <si>
    <t xml:space="preserve">Protist S share</t>
  </si>
  <si>
    <t xml:space="preserve">Protist H'</t>
  </si>
  <si>
    <t xml:space="preserve">Protist J'</t>
  </si>
  <si>
    <t xml:space="preserve">Protist RS</t>
  </si>
  <si>
    <t xml:space="preserve">Fungal reads</t>
  </si>
  <si>
    <t xml:space="preserve">Fungal share</t>
  </si>
  <si>
    <t xml:space="preserve">Fungal S</t>
  </si>
  <si>
    <t xml:space="preserve">Fungal S share</t>
  </si>
  <si>
    <t xml:space="preserve">Fungal H'</t>
  </si>
  <si>
    <t xml:space="preserve">Fungal J'</t>
  </si>
  <si>
    <t xml:space="preserve">Fungal RS</t>
  </si>
  <si>
    <t xml:space="preserve">Metazoan reads</t>
  </si>
  <si>
    <t xml:space="preserve">Met. share</t>
  </si>
  <si>
    <t xml:space="preserve">Met. S</t>
  </si>
  <si>
    <t xml:space="preserve">Met. S share</t>
  </si>
  <si>
    <t xml:space="preserve">Met. H'</t>
  </si>
  <si>
    <t xml:space="preserve">Met. J'</t>
  </si>
  <si>
    <t xml:space="preserve">Met. RS</t>
  </si>
  <si>
    <t xml:space="preserve">1604</t>
  </si>
  <si>
    <t xml:space="preserve">G17.2013.1WBT1</t>
  </si>
  <si>
    <t xml:space="preserve">G17.2013A</t>
  </si>
  <si>
    <t xml:space="preserve">T24.2013.Oct</t>
  </si>
  <si>
    <t xml:space="preserve">G17.2013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%"/>
    <numFmt numFmtId="166" formatCode="#,##0"/>
    <numFmt numFmtId="167" formatCode="0.00"/>
    <numFmt numFmtId="168" formatCode="0"/>
    <numFmt numFmtId="169" formatCode="0%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sz val="10"/>
      <name val="Arial"/>
      <family val="2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2"/>
  <sheetViews>
    <sheetView showFormulas="false" showGridLines="true" showRowColHeaders="true" showZeros="true" rightToLeft="false" tabSelected="true" showOutlineSymbols="true" defaultGridColor="true" view="normal" topLeftCell="A31" colorId="64" zoomScale="120" zoomScaleNormal="120" zoomScalePageLayoutView="100" workbookViewId="0">
      <selection pane="topLeft" activeCell="I60" activeCellId="0" sqref="I60"/>
    </sheetView>
  </sheetViews>
  <sheetFormatPr defaultColWidth="11.8125" defaultRowHeight="12.8" zeroHeight="false" outlineLevelRow="0" outlineLevelCol="0"/>
  <cols>
    <col collapsed="false" customWidth="true" hidden="false" outlineLevel="0" max="1" min="1" style="0" width="14.52"/>
    <col collapsed="false" customWidth="false" hidden="false" outlineLevel="0" max="2" min="2" style="1" width="11.81"/>
    <col collapsed="false" customWidth="true" hidden="false" outlineLevel="0" max="4" min="4" style="0" width="9.7"/>
    <col collapsed="false" customWidth="true" hidden="false" outlineLevel="0" max="5" min="5" style="0" width="10.88"/>
    <col collapsed="false" customWidth="true" hidden="false" outlineLevel="0" max="8" min="8" style="0" width="9.48"/>
    <col collapsed="false" customWidth="true" hidden="false" outlineLevel="0" max="9" min="9" style="2" width="9.25"/>
    <col collapsed="false" customWidth="true" hidden="false" outlineLevel="0" max="10" min="10" style="0" width="9.48"/>
    <col collapsed="false" customWidth="true" hidden="false" outlineLevel="0" max="11" min="11" style="2" width="9.25"/>
    <col collapsed="false" customWidth="true" hidden="false" outlineLevel="0" max="12" min="12" style="2" width="10.59"/>
    <col collapsed="false" customWidth="true" hidden="false" outlineLevel="0" max="13" min="13" style="0" width="10.59"/>
    <col collapsed="false" customWidth="true" hidden="false" outlineLevel="0" max="14" min="14" style="0" width="8.82"/>
    <col collapsed="false" customWidth="true" hidden="false" outlineLevel="0" max="15" min="15" style="3" width="8.82"/>
    <col collapsed="false" customWidth="true" hidden="false" outlineLevel="0" max="16" min="16" style="3" width="7.38"/>
    <col collapsed="false" customWidth="true" hidden="false" outlineLevel="0" max="17" min="17" style="4" width="10.36"/>
    <col collapsed="false" customWidth="true" hidden="false" outlineLevel="0" max="18" min="18" style="4" width="12.44"/>
    <col collapsed="false" customWidth="true" hidden="false" outlineLevel="0" max="19" min="19" style="5" width="11.13"/>
  </cols>
  <sheetData>
    <row r="1" s="12" customFormat="true" ht="34.8" hidden="false" customHeight="true" outlineLevel="0" collapsed="false">
      <c r="A1" s="6" t="s">
        <v>0</v>
      </c>
      <c r="B1" s="7" t="s">
        <v>1</v>
      </c>
      <c r="C1" s="6" t="s">
        <v>2</v>
      </c>
      <c r="D1" s="8" t="s">
        <v>3</v>
      </c>
      <c r="E1" s="9" t="s">
        <v>4</v>
      </c>
      <c r="F1" s="9" t="s">
        <v>5</v>
      </c>
      <c r="G1" s="10" t="s">
        <v>6</v>
      </c>
      <c r="H1" s="10" t="s">
        <v>7</v>
      </c>
      <c r="I1" s="11" t="s">
        <v>8</v>
      </c>
      <c r="J1" s="10" t="s">
        <v>9</v>
      </c>
      <c r="K1" s="11" t="s">
        <v>10</v>
      </c>
      <c r="L1" s="11"/>
      <c r="M1" s="6"/>
      <c r="N1" s="6"/>
      <c r="O1" s="8"/>
      <c r="P1" s="8"/>
      <c r="Q1" s="9"/>
      <c r="R1" s="9"/>
      <c r="S1" s="10"/>
    </row>
    <row r="2" customFormat="false" ht="12.1" hidden="false" customHeight="true" outlineLevel="0" collapsed="false">
      <c r="A2" s="0" t="s">
        <v>11</v>
      </c>
      <c r="B2" s="1" t="n">
        <v>2012</v>
      </c>
      <c r="C2" s="0" t="n">
        <v>137747</v>
      </c>
      <c r="D2" s="0" t="n">
        <v>6913</v>
      </c>
      <c r="E2" s="4" t="n">
        <v>6.81338554617102</v>
      </c>
      <c r="F2" s="4" t="n">
        <v>0.770643935337964</v>
      </c>
      <c r="G2" s="5" t="n">
        <v>4784.62875713449</v>
      </c>
      <c r="H2" s="0" t="n">
        <v>48</v>
      </c>
      <c r="I2" s="2" t="n">
        <f aca="false">H2/C2</f>
        <v>0.000348464939345322</v>
      </c>
      <c r="J2" s="0" t="n">
        <v>11</v>
      </c>
      <c r="K2" s="2" t="n">
        <f aca="false">J2/D2</f>
        <v>0.00159120497613193</v>
      </c>
    </row>
    <row r="3" customFormat="false" ht="12.1" hidden="false" customHeight="true" outlineLevel="0" collapsed="false">
      <c r="A3" s="0" t="s">
        <v>12</v>
      </c>
      <c r="B3" s="1" t="n">
        <v>2012</v>
      </c>
      <c r="C3" s="0" t="n">
        <v>97574</v>
      </c>
      <c r="D3" s="0" t="n">
        <v>5542</v>
      </c>
      <c r="E3" s="4" t="n">
        <v>7.12715229011145</v>
      </c>
      <c r="F3" s="4" t="n">
        <v>0.826805190459056</v>
      </c>
      <c r="G3" s="5" t="n">
        <v>4430.67368991719</v>
      </c>
      <c r="H3" s="0" t="n">
        <v>516</v>
      </c>
      <c r="I3" s="2" t="n">
        <f aca="false">H3/C3</f>
        <v>0.0052882940127493</v>
      </c>
      <c r="J3" s="0" t="n">
        <v>14</v>
      </c>
      <c r="K3" s="2" t="n">
        <f aca="false">J3/D3</f>
        <v>0.00252616383976904</v>
      </c>
    </row>
    <row r="4" customFormat="false" ht="12.1" hidden="false" customHeight="true" outlineLevel="0" collapsed="false">
      <c r="A4" s="0" t="s">
        <v>13</v>
      </c>
      <c r="B4" s="1" t="n">
        <v>2012</v>
      </c>
      <c r="C4" s="0" t="n">
        <v>106439</v>
      </c>
      <c r="D4" s="0" t="n">
        <v>3975</v>
      </c>
      <c r="E4" s="4" t="n">
        <v>6.27211509441149</v>
      </c>
      <c r="F4" s="4" t="n">
        <v>0.756790729714256</v>
      </c>
      <c r="G4" s="5" t="n">
        <v>3060.25855376577</v>
      </c>
      <c r="H4" s="0" t="n">
        <v>201</v>
      </c>
      <c r="I4" s="2" t="n">
        <f aca="false">H4/C4</f>
        <v>0.00188840556562914</v>
      </c>
      <c r="J4" s="0" t="n">
        <v>15</v>
      </c>
      <c r="K4" s="2" t="n">
        <f aca="false">J4/D4</f>
        <v>0.00377358490566038</v>
      </c>
    </row>
    <row r="5" customFormat="false" ht="12.1" hidden="false" customHeight="true" outlineLevel="0" collapsed="false">
      <c r="A5" s="0" t="s">
        <v>14</v>
      </c>
      <c r="B5" s="1" t="n">
        <v>2012</v>
      </c>
      <c r="C5" s="0" t="n">
        <v>140850</v>
      </c>
      <c r="D5" s="0" t="n">
        <v>4676</v>
      </c>
      <c r="E5" s="4" t="n">
        <v>6.37374222869341</v>
      </c>
      <c r="F5" s="4" t="n">
        <v>0.754271318301837</v>
      </c>
      <c r="G5" s="5" t="n">
        <v>3368.00700637814</v>
      </c>
      <c r="H5" s="0" t="n">
        <v>1009</v>
      </c>
      <c r="I5" s="2" t="n">
        <f aca="false">H5/C5</f>
        <v>0.00716364927227547</v>
      </c>
      <c r="J5" s="0" t="n">
        <v>27</v>
      </c>
      <c r="K5" s="2" t="n">
        <f aca="false">J5/D5</f>
        <v>0.00577416595380667</v>
      </c>
    </row>
    <row r="6" customFormat="false" ht="12.1" hidden="false" customHeight="true" outlineLevel="0" collapsed="false">
      <c r="A6" s="0" t="s">
        <v>15</v>
      </c>
      <c r="B6" s="1" t="n">
        <v>2012</v>
      </c>
      <c r="C6" s="0" t="n">
        <v>122775</v>
      </c>
      <c r="D6" s="0" t="n">
        <v>5845</v>
      </c>
      <c r="E6" s="4" t="n">
        <v>6.57715345220654</v>
      </c>
      <c r="F6" s="4" t="n">
        <v>0.758318252390577</v>
      </c>
      <c r="G6" s="5" t="n">
        <v>4272.96043673623</v>
      </c>
      <c r="H6" s="0" t="n">
        <v>34</v>
      </c>
      <c r="I6" s="2" t="n">
        <f aca="false">H6/C6</f>
        <v>0.000276929342292812</v>
      </c>
      <c r="J6" s="0" t="n">
        <v>9</v>
      </c>
      <c r="K6" s="2" t="n">
        <f aca="false">J6/D6</f>
        <v>0.00153977758768178</v>
      </c>
    </row>
    <row r="7" customFormat="false" ht="12.1" hidden="false" customHeight="true" outlineLevel="0" collapsed="false">
      <c r="A7" s="0" t="s">
        <v>16</v>
      </c>
      <c r="B7" s="1" t="n">
        <v>2012</v>
      </c>
      <c r="C7" s="0" t="n">
        <v>114246</v>
      </c>
      <c r="D7" s="0" t="n">
        <v>5173</v>
      </c>
      <c r="E7" s="4" t="n">
        <v>6.38167782589283</v>
      </c>
      <c r="F7" s="4" t="n">
        <v>0.746289620560035</v>
      </c>
      <c r="G7" s="5" t="n">
        <v>3863.03923025604</v>
      </c>
      <c r="H7" s="0" t="n">
        <v>31</v>
      </c>
      <c r="I7" s="2" t="n">
        <f aca="false">H7/C7</f>
        <v>0.000271344292141519</v>
      </c>
      <c r="J7" s="0" t="n">
        <v>6</v>
      </c>
      <c r="K7" s="2" t="n">
        <f aca="false">J7/D7</f>
        <v>0.0011598685482312</v>
      </c>
    </row>
    <row r="8" customFormat="false" ht="12.1" hidden="false" customHeight="true" outlineLevel="0" collapsed="false">
      <c r="A8" s="0" t="s">
        <v>17</v>
      </c>
      <c r="B8" s="1" t="n">
        <v>2012</v>
      </c>
      <c r="C8" s="0" t="n">
        <v>109780</v>
      </c>
      <c r="D8" s="0" t="n">
        <v>4063</v>
      </c>
      <c r="E8" s="4" t="n">
        <v>4.64042837537852</v>
      </c>
      <c r="F8" s="4" t="n">
        <v>0.558436679724469</v>
      </c>
      <c r="G8" s="5" t="n">
        <v>3005.51493086288</v>
      </c>
      <c r="H8" s="0" t="n">
        <v>35</v>
      </c>
      <c r="I8" s="2" t="n">
        <f aca="false">H8/C8</f>
        <v>0.00031881945709601</v>
      </c>
      <c r="J8" s="0" t="n">
        <v>9</v>
      </c>
      <c r="K8" s="2" t="n">
        <f aca="false">J8/D8</f>
        <v>0.00221511198621708</v>
      </c>
    </row>
    <row r="9" customFormat="false" ht="12.1" hidden="false" customHeight="true" outlineLevel="0" collapsed="false">
      <c r="A9" s="0" t="s">
        <v>18</v>
      </c>
      <c r="B9" s="1" t="n">
        <v>2012</v>
      </c>
      <c r="C9" s="0" t="n">
        <v>103671</v>
      </c>
      <c r="D9" s="0" t="n">
        <v>3192</v>
      </c>
      <c r="E9" s="4" t="n">
        <v>6.21521946086061</v>
      </c>
      <c r="F9" s="4" t="n">
        <v>0.770315946386792</v>
      </c>
      <c r="G9" s="5" t="n">
        <v>2543.07944010693</v>
      </c>
      <c r="H9" s="0" t="n">
        <v>449</v>
      </c>
      <c r="I9" s="2" t="n">
        <f aca="false">H9/C9</f>
        <v>0.00433100867166324</v>
      </c>
      <c r="J9" s="0" t="n">
        <v>19</v>
      </c>
      <c r="K9" s="2" t="n">
        <f aca="false">J9/D9</f>
        <v>0.00595238095238095</v>
      </c>
    </row>
    <row r="10" customFormat="false" ht="12.1" hidden="false" customHeight="true" outlineLevel="0" collapsed="false">
      <c r="A10" s="0" t="s">
        <v>19</v>
      </c>
      <c r="B10" s="1" t="n">
        <v>2012</v>
      </c>
      <c r="C10" s="0" t="n">
        <v>130801</v>
      </c>
      <c r="D10" s="0" t="n">
        <v>5057</v>
      </c>
      <c r="E10" s="4" t="n">
        <v>6.2060266353912</v>
      </c>
      <c r="F10" s="4" t="n">
        <v>0.727678460483497</v>
      </c>
      <c r="G10" s="5" t="n">
        <v>3615.32075201111</v>
      </c>
      <c r="H10" s="0" t="n">
        <v>398</v>
      </c>
      <c r="I10" s="2" t="n">
        <f aca="false">H10/C10</f>
        <v>0.00304279019273553</v>
      </c>
      <c r="J10" s="0" t="n">
        <v>19</v>
      </c>
      <c r="K10" s="2" t="n">
        <f aca="false">J10/D10</f>
        <v>0.00375716828158988</v>
      </c>
    </row>
    <row r="11" customFormat="false" ht="12.1" hidden="false" customHeight="true" outlineLevel="0" collapsed="false">
      <c r="A11" s="0" t="s">
        <v>20</v>
      </c>
      <c r="B11" s="1" t="n">
        <v>2012</v>
      </c>
      <c r="C11" s="0" t="n">
        <v>133086</v>
      </c>
      <c r="D11" s="0" t="n">
        <v>5939</v>
      </c>
      <c r="E11" s="4" t="n">
        <v>6.1250175801564</v>
      </c>
      <c r="F11" s="4" t="n">
        <v>0.70489226587636</v>
      </c>
      <c r="G11" s="5" t="n">
        <v>4151.89871696321</v>
      </c>
      <c r="H11" s="0" t="n">
        <v>31</v>
      </c>
      <c r="I11" s="2" t="n">
        <f aca="false">H11/C11</f>
        <v>0.000232932089025142</v>
      </c>
      <c r="J11" s="0" t="n">
        <v>11</v>
      </c>
      <c r="K11" s="2" t="n">
        <f aca="false">J11/D11</f>
        <v>0.00185216366391648</v>
      </c>
    </row>
    <row r="12" customFormat="false" ht="12.1" hidden="false" customHeight="true" outlineLevel="0" collapsed="false">
      <c r="A12" s="0" t="s">
        <v>21</v>
      </c>
      <c r="B12" s="1" t="n">
        <v>2012</v>
      </c>
      <c r="C12" s="0" t="n">
        <v>113912</v>
      </c>
      <c r="D12" s="0" t="n">
        <v>5438</v>
      </c>
      <c r="E12" s="4" t="n">
        <v>5.9884579967335</v>
      </c>
      <c r="F12" s="4" t="n">
        <v>0.696237877684358</v>
      </c>
      <c r="G12" s="5" t="n">
        <v>4014.1872208699</v>
      </c>
      <c r="H12" s="0" t="n">
        <v>46</v>
      </c>
      <c r="I12" s="2" t="n">
        <f aca="false">H12/C12</f>
        <v>0.00040382049301215</v>
      </c>
      <c r="J12" s="0" t="n">
        <v>12</v>
      </c>
      <c r="K12" s="2" t="n">
        <f aca="false">J12/D12</f>
        <v>0.00220669363736668</v>
      </c>
    </row>
    <row r="13" customFormat="false" ht="12.1" hidden="false" customHeight="true" outlineLevel="0" collapsed="false">
      <c r="A13" s="0" t="s">
        <v>22</v>
      </c>
      <c r="B13" s="1" t="n">
        <v>2012</v>
      </c>
      <c r="C13" s="0" t="n">
        <v>163564</v>
      </c>
      <c r="D13" s="0" t="n">
        <v>6564</v>
      </c>
      <c r="E13" s="4" t="n">
        <v>6.84792859028052</v>
      </c>
      <c r="F13" s="4" t="n">
        <v>0.779116128311626</v>
      </c>
      <c r="G13" s="5" t="n">
        <v>4478.10939900528</v>
      </c>
      <c r="H13" s="0" t="n">
        <v>3</v>
      </c>
      <c r="I13" s="2" t="n">
        <f aca="false">H13/C13</f>
        <v>1.83414443276027E-005</v>
      </c>
      <c r="J13" s="0" t="n">
        <v>3</v>
      </c>
      <c r="K13" s="2" t="n">
        <f aca="false">J13/D13</f>
        <v>0.000457038391224863</v>
      </c>
    </row>
    <row r="14" customFormat="false" ht="12.1" hidden="false" customHeight="true" outlineLevel="0" collapsed="false">
      <c r="A14" s="0" t="s">
        <v>23</v>
      </c>
      <c r="B14" s="1" t="n">
        <v>2012</v>
      </c>
      <c r="C14" s="0" t="n">
        <v>143145</v>
      </c>
      <c r="D14" s="0" t="n">
        <v>7052</v>
      </c>
      <c r="E14" s="4" t="n">
        <v>6.70957066846805</v>
      </c>
      <c r="F14" s="4" t="n">
        <v>0.757196736478226</v>
      </c>
      <c r="G14" s="5" t="n">
        <v>4853.49419906945</v>
      </c>
      <c r="H14" s="0" t="n">
        <v>12</v>
      </c>
      <c r="I14" s="2" t="n">
        <f aca="false">H14/C14</f>
        <v>8.38310803730483E-005</v>
      </c>
      <c r="J14" s="0" t="n">
        <v>8</v>
      </c>
      <c r="K14" s="2" t="n">
        <f aca="false">J14/D14</f>
        <v>0.00113442994895065</v>
      </c>
    </row>
    <row r="15" customFormat="false" ht="12.1" hidden="false" customHeight="true" outlineLevel="0" collapsed="false">
      <c r="A15" s="0" t="s">
        <v>24</v>
      </c>
      <c r="B15" s="1" t="n">
        <v>2012</v>
      </c>
      <c r="C15" s="0" t="n">
        <v>126599</v>
      </c>
      <c r="D15" s="0" t="n">
        <v>3563</v>
      </c>
      <c r="E15" s="4" t="n">
        <v>6.19650231696838</v>
      </c>
      <c r="F15" s="4" t="n">
        <v>0.757670695204794</v>
      </c>
      <c r="G15" s="5" t="n">
        <v>2640.2719776081</v>
      </c>
      <c r="H15" s="0" t="n">
        <v>572</v>
      </c>
      <c r="I15" s="2" t="n">
        <f aca="false">H15/C15</f>
        <v>0.0045182031453645</v>
      </c>
      <c r="J15" s="0" t="n">
        <v>22</v>
      </c>
      <c r="K15" s="2" t="n">
        <f aca="false">J15/D15</f>
        <v>0.00617457198989616</v>
      </c>
    </row>
    <row r="16" customFormat="false" ht="12.1" hidden="false" customHeight="true" outlineLevel="0" collapsed="false">
      <c r="A16" s="0" t="s">
        <v>25</v>
      </c>
      <c r="B16" s="1" t="n">
        <v>2012</v>
      </c>
      <c r="C16" s="0" t="n">
        <v>102882</v>
      </c>
      <c r="D16" s="0" t="n">
        <v>5727</v>
      </c>
      <c r="E16" s="4" t="n">
        <v>7.12521123832508</v>
      </c>
      <c r="F16" s="4" t="n">
        <v>0.823443289988384</v>
      </c>
      <c r="G16" s="5" t="n">
        <v>4510.14557692971</v>
      </c>
      <c r="H16" s="0" t="n">
        <v>296</v>
      </c>
      <c r="I16" s="2" t="n">
        <f aca="false">H16/C16</f>
        <v>0.00287708248284442</v>
      </c>
      <c r="J16" s="0" t="n">
        <v>16</v>
      </c>
      <c r="K16" s="2" t="n">
        <f aca="false">J16/D16</f>
        <v>0.00279378383097608</v>
      </c>
    </row>
    <row r="17" customFormat="false" ht="12.1" hidden="false" customHeight="true" outlineLevel="0" collapsed="false">
      <c r="A17" s="0" t="s">
        <v>26</v>
      </c>
      <c r="B17" s="1" t="n">
        <v>2012</v>
      </c>
      <c r="C17" s="0" t="n">
        <v>136070</v>
      </c>
      <c r="D17" s="0" t="n">
        <v>5505</v>
      </c>
      <c r="E17" s="4" t="n">
        <v>6.71615036696162</v>
      </c>
      <c r="F17" s="4" t="n">
        <v>0.779731693855179</v>
      </c>
      <c r="G17" s="5" t="n">
        <v>3956.67208334766</v>
      </c>
      <c r="H17" s="0" t="n">
        <v>66</v>
      </c>
      <c r="I17" s="2" t="n">
        <f aca="false">H17/C17</f>
        <v>0.000485044462409054</v>
      </c>
      <c r="J17" s="0" t="n">
        <v>3</v>
      </c>
      <c r="K17" s="2" t="n">
        <f aca="false">J17/D17</f>
        <v>0.000544959128065395</v>
      </c>
    </row>
    <row r="18" customFormat="false" ht="12.1" hidden="false" customHeight="true" outlineLevel="0" collapsed="false">
      <c r="A18" s="0" t="s">
        <v>27</v>
      </c>
      <c r="B18" s="1" t="n">
        <v>2012</v>
      </c>
      <c r="C18" s="0" t="n">
        <v>103117</v>
      </c>
      <c r="D18" s="0" t="n">
        <v>4954</v>
      </c>
      <c r="E18" s="4" t="n">
        <v>6.67128768121953</v>
      </c>
      <c r="F18" s="4" t="n">
        <v>0.784123931483527</v>
      </c>
      <c r="G18" s="5" t="n">
        <v>3896.30681671832</v>
      </c>
      <c r="H18" s="0" t="n">
        <v>107</v>
      </c>
      <c r="I18" s="2" t="n">
        <f aca="false">H18/C18</f>
        <v>0.00103765625454581</v>
      </c>
      <c r="J18" s="0" t="n">
        <v>5</v>
      </c>
      <c r="K18" s="2" t="n">
        <f aca="false">J18/D18</f>
        <v>0.00100928542591845</v>
      </c>
    </row>
    <row r="19" customFormat="false" ht="12.1" hidden="false" customHeight="true" outlineLevel="0" collapsed="false">
      <c r="A19" s="0" t="s">
        <v>28</v>
      </c>
      <c r="B19" s="1" t="n">
        <v>2012</v>
      </c>
      <c r="C19" s="0" t="n">
        <v>136775</v>
      </c>
      <c r="D19" s="0" t="n">
        <v>6521</v>
      </c>
      <c r="E19" s="4" t="n">
        <v>6.68723554269701</v>
      </c>
      <c r="F19" s="4" t="n">
        <v>0.761402795612027</v>
      </c>
      <c r="G19" s="5" t="n">
        <v>4614.48857370225</v>
      </c>
      <c r="H19" s="0" t="n">
        <v>7</v>
      </c>
      <c r="I19" s="2" t="n">
        <f aca="false">H19/C19</f>
        <v>5.11789435203802E-005</v>
      </c>
      <c r="J19" s="0" t="n">
        <v>5</v>
      </c>
      <c r="K19" s="2" t="n">
        <f aca="false">J19/D19</f>
        <v>0.000766753565404079</v>
      </c>
    </row>
    <row r="20" customFormat="false" ht="12.1" hidden="false" customHeight="true" outlineLevel="0" collapsed="false">
      <c r="A20" s="0" t="s">
        <v>29</v>
      </c>
      <c r="B20" s="1" t="n">
        <v>2012</v>
      </c>
      <c r="C20" s="0" t="n">
        <v>50385</v>
      </c>
      <c r="D20" s="0" t="n">
        <v>4544</v>
      </c>
      <c r="E20" s="4" t="n">
        <v>7.08802878954514</v>
      </c>
      <c r="F20" s="4" t="n">
        <v>0.841652413319683</v>
      </c>
      <c r="G20" s="5" t="n">
        <v>4544</v>
      </c>
      <c r="H20" s="0" t="n">
        <v>78</v>
      </c>
      <c r="I20" s="2" t="n">
        <f aca="false">H20/C20</f>
        <v>0.00154807978565049</v>
      </c>
      <c r="J20" s="0" t="n">
        <v>6</v>
      </c>
      <c r="K20" s="2" t="n">
        <f aca="false">J20/D20</f>
        <v>0.00132042253521127</v>
      </c>
    </row>
    <row r="21" customFormat="false" ht="12.1" hidden="false" customHeight="true" outlineLevel="0" collapsed="false">
      <c r="A21" s="0" t="s">
        <v>30</v>
      </c>
      <c r="B21" s="1" t="n">
        <v>2012</v>
      </c>
      <c r="C21" s="0" t="n">
        <v>204291</v>
      </c>
      <c r="D21" s="0" t="n">
        <v>5121</v>
      </c>
      <c r="E21" s="4" t="n">
        <v>6.04112318141356</v>
      </c>
      <c r="F21" s="4" t="n">
        <v>0.707299953964516</v>
      </c>
      <c r="G21" s="5" t="n">
        <v>3191.30430410495</v>
      </c>
      <c r="H21" s="0" t="n">
        <v>154</v>
      </c>
      <c r="I21" s="2" t="n">
        <f aca="false">H21/C21</f>
        <v>0.000753826649240544</v>
      </c>
      <c r="J21" s="0" t="n">
        <v>12</v>
      </c>
      <c r="K21" s="2" t="n">
        <f aca="false">J21/D21</f>
        <v>0.00234329232571763</v>
      </c>
    </row>
    <row r="22" customFormat="false" ht="12.1" hidden="false" customHeight="true" outlineLevel="0" collapsed="false">
      <c r="A22" s="0" t="s">
        <v>31</v>
      </c>
      <c r="B22" s="1" t="n">
        <v>2013</v>
      </c>
      <c r="C22" s="0" t="n">
        <v>195545</v>
      </c>
      <c r="D22" s="0" t="n">
        <v>4167</v>
      </c>
      <c r="E22" s="4" t="n">
        <v>6.20927844419423</v>
      </c>
      <c r="F22" s="4" t="n">
        <v>0.744968743524016</v>
      </c>
      <c r="G22" s="5" t="n">
        <v>2670.12692860109</v>
      </c>
      <c r="H22" s="0" t="n">
        <v>586</v>
      </c>
      <c r="I22" s="2" t="n">
        <f aca="false">H22/C22</f>
        <v>0.00299675266562684</v>
      </c>
      <c r="J22" s="0" t="n">
        <v>16</v>
      </c>
      <c r="K22" s="2" t="n">
        <f aca="false">J22/D22</f>
        <v>0.00383969282457403</v>
      </c>
    </row>
    <row r="23" customFormat="false" ht="12.1" hidden="false" customHeight="true" outlineLevel="0" collapsed="false">
      <c r="A23" s="0" t="s">
        <v>32</v>
      </c>
      <c r="B23" s="1" t="n">
        <v>2013</v>
      </c>
      <c r="C23" s="0" t="n">
        <v>201934</v>
      </c>
      <c r="D23" s="0" t="n">
        <v>4642</v>
      </c>
      <c r="E23" s="4" t="n">
        <v>6.2818813363819</v>
      </c>
      <c r="F23" s="4" t="n">
        <v>0.744043030209036</v>
      </c>
      <c r="G23" s="5" t="n">
        <v>3058.87336370699</v>
      </c>
      <c r="H23" s="0" t="n">
        <v>613</v>
      </c>
      <c r="I23" s="2" t="n">
        <f aca="false">H23/C23</f>
        <v>0.00303564530985371</v>
      </c>
      <c r="J23" s="0" t="n">
        <v>20</v>
      </c>
      <c r="K23" s="2" t="n">
        <f aca="false">J23/D23</f>
        <v>0.00430848772081</v>
      </c>
    </row>
    <row r="24" customFormat="false" ht="12.1" hidden="false" customHeight="true" outlineLevel="0" collapsed="false">
      <c r="A24" s="0" t="s">
        <v>33</v>
      </c>
      <c r="B24" s="1" t="n">
        <v>2013</v>
      </c>
      <c r="C24" s="0" t="n">
        <v>183114</v>
      </c>
      <c r="D24" s="0" t="n">
        <v>4059</v>
      </c>
      <c r="E24" s="4" t="n">
        <v>6.21654640372024</v>
      </c>
      <c r="F24" s="4" t="n">
        <v>0.748197967374553</v>
      </c>
      <c r="G24" s="5" t="n">
        <v>2664.04670644293</v>
      </c>
      <c r="H24" s="0" t="n">
        <v>487</v>
      </c>
      <c r="I24" s="2" t="n">
        <f aca="false">H24/C24</f>
        <v>0.00265954541979313</v>
      </c>
      <c r="J24" s="0" t="n">
        <v>14</v>
      </c>
      <c r="K24" s="2" t="n">
        <f aca="false">J24/D24</f>
        <v>0.00344912540034491</v>
      </c>
    </row>
    <row r="25" customFormat="false" ht="12.1" hidden="false" customHeight="true" outlineLevel="0" collapsed="false">
      <c r="A25" s="0" t="s">
        <v>34</v>
      </c>
      <c r="B25" s="1" t="n">
        <v>2013</v>
      </c>
      <c r="C25" s="0" t="n">
        <v>232189</v>
      </c>
      <c r="D25" s="0" t="n">
        <v>5559</v>
      </c>
      <c r="E25" s="4" t="n">
        <v>6.10839728129788</v>
      </c>
      <c r="F25" s="4" t="n">
        <v>0.708369983591922</v>
      </c>
      <c r="G25" s="5" t="n">
        <v>3377.40372980433</v>
      </c>
      <c r="H25" s="0" t="n">
        <v>244</v>
      </c>
      <c r="I25" s="2" t="n">
        <f aca="false">H25/C25</f>
        <v>0.00105086804284441</v>
      </c>
      <c r="J25" s="0" t="n">
        <v>11</v>
      </c>
      <c r="K25" s="2" t="n">
        <f aca="false">J25/D25</f>
        <v>0.0019787731606404</v>
      </c>
    </row>
    <row r="26" customFormat="false" ht="12.1" hidden="false" customHeight="true" outlineLevel="0" collapsed="false">
      <c r="A26" s="0" t="s">
        <v>35</v>
      </c>
      <c r="B26" s="1" t="n">
        <v>2013</v>
      </c>
      <c r="C26" s="0" t="n">
        <v>143771</v>
      </c>
      <c r="D26" s="0" t="n">
        <v>4730</v>
      </c>
      <c r="E26" s="4" t="n">
        <v>6.02990863611244</v>
      </c>
      <c r="F26" s="4" t="n">
        <v>0.712613605454116</v>
      </c>
      <c r="G26" s="5" t="n">
        <v>3300.11566146139</v>
      </c>
      <c r="H26" s="0" t="n">
        <v>105</v>
      </c>
      <c r="I26" s="2" t="n">
        <f aca="false">H26/C26</f>
        <v>0.00073032809120059</v>
      </c>
      <c r="J26" s="0" t="n">
        <v>10</v>
      </c>
      <c r="K26" s="2" t="n">
        <f aca="false">J26/D26</f>
        <v>0.00211416490486258</v>
      </c>
    </row>
    <row r="27" customFormat="false" ht="12.1" hidden="false" customHeight="true" outlineLevel="0" collapsed="false">
      <c r="A27" s="0" t="s">
        <v>36</v>
      </c>
      <c r="B27" s="1" t="n">
        <v>2013</v>
      </c>
      <c r="C27" s="0" t="n">
        <v>164240</v>
      </c>
      <c r="D27" s="0" t="n">
        <v>3996</v>
      </c>
      <c r="E27" s="4" t="n">
        <v>5.89243397408655</v>
      </c>
      <c r="F27" s="4" t="n">
        <v>0.710526836966395</v>
      </c>
      <c r="G27" s="5" t="n">
        <v>2740.32855483929</v>
      </c>
      <c r="H27" s="0" t="n">
        <v>395</v>
      </c>
      <c r="I27" s="2" t="n">
        <f aca="false">H27/C27</f>
        <v>0.00240501704822211</v>
      </c>
      <c r="J27" s="0" t="n">
        <v>22</v>
      </c>
      <c r="K27" s="2" t="n">
        <f aca="false">J27/D27</f>
        <v>0.00550550550550551</v>
      </c>
    </row>
    <row r="28" customFormat="false" ht="12.1" hidden="false" customHeight="true" outlineLevel="0" collapsed="false">
      <c r="A28" s="0" t="s">
        <v>37</v>
      </c>
      <c r="B28" s="1" t="n">
        <v>2013</v>
      </c>
      <c r="C28" s="0" t="n">
        <v>157050</v>
      </c>
      <c r="D28" s="0" t="n">
        <v>5668</v>
      </c>
      <c r="E28" s="4" t="n">
        <v>6.5353339233241</v>
      </c>
      <c r="F28" s="4" t="n">
        <v>0.75617757093962</v>
      </c>
      <c r="G28" s="5" t="n">
        <v>3871.56809565136</v>
      </c>
      <c r="H28" s="0" t="n">
        <v>227</v>
      </c>
      <c r="I28" s="2" t="n">
        <f aca="false">H28/C28</f>
        <v>0.00144539955428208</v>
      </c>
      <c r="J28" s="0" t="n">
        <v>19</v>
      </c>
      <c r="K28" s="2" t="n">
        <f aca="false">J28/D28</f>
        <v>0.00335215243472124</v>
      </c>
    </row>
    <row r="29" customFormat="false" ht="12.1" hidden="false" customHeight="true" outlineLevel="0" collapsed="false">
      <c r="A29" s="0" t="s">
        <v>38</v>
      </c>
      <c r="B29" s="1" t="n">
        <v>2013</v>
      </c>
      <c r="C29" s="0" t="n">
        <v>145722</v>
      </c>
      <c r="D29" s="0" t="n">
        <v>6293</v>
      </c>
      <c r="E29" s="4" t="n">
        <v>6.22229673736844</v>
      </c>
      <c r="F29" s="4" t="n">
        <v>0.71134781258593</v>
      </c>
      <c r="G29" s="5" t="n">
        <v>4262.94967385222</v>
      </c>
      <c r="H29" s="0" t="n">
        <v>26</v>
      </c>
      <c r="I29" s="2" t="n">
        <f aca="false">H29/C29</f>
        <v>0.000178421926682313</v>
      </c>
      <c r="J29" s="0" t="n">
        <v>10</v>
      </c>
      <c r="K29" s="2" t="n">
        <f aca="false">J29/D29</f>
        <v>0.0015890672175433</v>
      </c>
    </row>
    <row r="30" customFormat="false" ht="12.1" hidden="false" customHeight="true" outlineLevel="0" collapsed="false">
      <c r="A30" s="0" t="s">
        <v>39</v>
      </c>
      <c r="B30" s="1" t="n">
        <v>2013</v>
      </c>
      <c r="C30" s="0" t="n">
        <v>144405</v>
      </c>
      <c r="D30" s="0" t="n">
        <v>5755</v>
      </c>
      <c r="E30" s="4" t="n">
        <v>6.66936861354976</v>
      </c>
      <c r="F30" s="4" t="n">
        <v>0.770328475856538</v>
      </c>
      <c r="G30" s="5" t="n">
        <v>4012.77046467097</v>
      </c>
      <c r="H30" s="0" t="n">
        <v>673</v>
      </c>
      <c r="I30" s="2" t="n">
        <f aca="false">H30/C30</f>
        <v>0.00466050344517157</v>
      </c>
      <c r="J30" s="0" t="n">
        <v>23</v>
      </c>
      <c r="K30" s="2" t="n">
        <f aca="false">J30/D30</f>
        <v>0.00399652476107732</v>
      </c>
    </row>
    <row r="31" customFormat="false" ht="12.1" hidden="false" customHeight="true" outlineLevel="0" collapsed="false">
      <c r="A31" s="0" t="s">
        <v>40</v>
      </c>
      <c r="B31" s="1" t="n">
        <v>2013</v>
      </c>
      <c r="C31" s="0" t="n">
        <v>202574</v>
      </c>
      <c r="D31" s="0" t="n">
        <v>6247</v>
      </c>
      <c r="E31" s="4" t="n">
        <v>6.63508227486266</v>
      </c>
      <c r="F31" s="4" t="n">
        <v>0.759175185321717</v>
      </c>
      <c r="G31" s="5" t="n">
        <v>3902.86268419308</v>
      </c>
      <c r="H31" s="0" t="n">
        <v>80</v>
      </c>
      <c r="I31" s="2" t="n">
        <f aca="false">H31/C31</f>
        <v>0.000394917412896028</v>
      </c>
      <c r="J31" s="0" t="n">
        <v>12</v>
      </c>
      <c r="K31" s="2" t="n">
        <f aca="false">J31/D31</f>
        <v>0.00192092204258044</v>
      </c>
    </row>
    <row r="32" customFormat="false" ht="12.1" hidden="false" customHeight="true" outlineLevel="0" collapsed="false">
      <c r="A32" s="0" t="s">
        <v>41</v>
      </c>
      <c r="B32" s="1" t="n">
        <v>2013</v>
      </c>
      <c r="C32" s="0" t="n">
        <v>211297</v>
      </c>
      <c r="D32" s="0" t="n">
        <v>3894</v>
      </c>
      <c r="E32" s="4" t="n">
        <v>5.99543120052579</v>
      </c>
      <c r="F32" s="4" t="n">
        <v>0.725207672168056</v>
      </c>
      <c r="G32" s="5" t="n">
        <v>2489.13608057027</v>
      </c>
      <c r="H32" s="0" t="n">
        <v>488</v>
      </c>
      <c r="I32" s="2" t="n">
        <f aca="false">H32/C32</f>
        <v>0.00230954533192615</v>
      </c>
      <c r="J32" s="0" t="n">
        <v>21</v>
      </c>
      <c r="K32" s="2" t="n">
        <f aca="false">J32/D32</f>
        <v>0.00539291217257319</v>
      </c>
    </row>
    <row r="33" customFormat="false" ht="12.1" hidden="false" customHeight="true" outlineLevel="0" collapsed="false">
      <c r="A33" s="0" t="s">
        <v>42</v>
      </c>
      <c r="B33" s="1" t="n">
        <v>2013</v>
      </c>
      <c r="C33" s="0" t="n">
        <v>134856</v>
      </c>
      <c r="D33" s="0" t="n">
        <v>3940</v>
      </c>
      <c r="E33" s="4" t="n">
        <v>6.33371644258718</v>
      </c>
      <c r="F33" s="4" t="n">
        <v>0.765039908610687</v>
      </c>
      <c r="G33" s="5" t="n">
        <v>2912.43965510795</v>
      </c>
      <c r="H33" s="0" t="n">
        <v>277</v>
      </c>
      <c r="I33" s="2" t="n">
        <f aca="false">H33/C33</f>
        <v>0.00205404283087145</v>
      </c>
      <c r="J33" s="0" t="n">
        <v>21</v>
      </c>
      <c r="K33" s="2" t="n">
        <f aca="false">J33/D33</f>
        <v>0.00532994923857868</v>
      </c>
    </row>
    <row r="34" customFormat="false" ht="12.1" hidden="false" customHeight="true" outlineLevel="0" collapsed="false">
      <c r="A34" s="0" t="s">
        <v>43</v>
      </c>
      <c r="B34" s="1" t="n">
        <v>2013</v>
      </c>
      <c r="C34" s="0" t="n">
        <v>91417</v>
      </c>
      <c r="D34" s="0" t="n">
        <v>4694</v>
      </c>
      <c r="E34" s="4" t="n">
        <v>6.49041869997013</v>
      </c>
      <c r="F34" s="4" t="n">
        <v>0.767729796758498</v>
      </c>
      <c r="G34" s="5" t="n">
        <v>3817.21094514751</v>
      </c>
      <c r="H34" s="0" t="n">
        <v>297</v>
      </c>
      <c r="I34" s="2" t="n">
        <f aca="false">H34/C34</f>
        <v>0.00324884868241137</v>
      </c>
      <c r="J34" s="0" t="n">
        <v>20</v>
      </c>
      <c r="K34" s="2" t="n">
        <f aca="false">J34/D34</f>
        <v>0.00426075841499787</v>
      </c>
    </row>
    <row r="35" customFormat="false" ht="12.1" hidden="false" customHeight="true" outlineLevel="0" collapsed="false">
      <c r="A35" s="0" t="s">
        <v>44</v>
      </c>
      <c r="B35" s="1" t="n">
        <v>2013</v>
      </c>
      <c r="C35" s="0" t="n">
        <v>182825</v>
      </c>
      <c r="D35" s="0" t="n">
        <v>5809</v>
      </c>
      <c r="E35" s="4" t="n">
        <v>6.08125624735693</v>
      </c>
      <c r="F35" s="4" t="n">
        <v>0.701643172463974</v>
      </c>
      <c r="G35" s="5" t="n">
        <v>3649.92046542224</v>
      </c>
      <c r="H35" s="0" t="n">
        <v>15</v>
      </c>
      <c r="I35" s="2" t="n">
        <f aca="false">H35/C35</f>
        <v>8.20456720907972E-005</v>
      </c>
      <c r="J35" s="0" t="n">
        <v>6</v>
      </c>
      <c r="K35" s="2" t="n">
        <f aca="false">J35/D35</f>
        <v>0.00103288001377173</v>
      </c>
    </row>
    <row r="36" customFormat="false" ht="12.1" hidden="false" customHeight="true" outlineLevel="0" collapsed="false">
      <c r="A36" s="0" t="s">
        <v>45</v>
      </c>
      <c r="B36" s="1" t="n">
        <v>2013</v>
      </c>
      <c r="C36" s="0" t="n">
        <v>194696</v>
      </c>
      <c r="D36" s="0" t="n">
        <v>6662</v>
      </c>
      <c r="E36" s="4" t="n">
        <v>6.63984390934997</v>
      </c>
      <c r="F36" s="4" t="n">
        <v>0.754169913161261</v>
      </c>
      <c r="G36" s="5" t="n">
        <v>4228.35624839334</v>
      </c>
      <c r="H36" s="0" t="n">
        <v>347</v>
      </c>
      <c r="I36" s="2" t="n">
        <f aca="false">H36/C36</f>
        <v>0.00178226568599252</v>
      </c>
      <c r="J36" s="0" t="n">
        <v>21</v>
      </c>
      <c r="K36" s="2" t="n">
        <f aca="false">J36/D36</f>
        <v>0.00315220654458121</v>
      </c>
    </row>
    <row r="37" customFormat="false" ht="12.1" hidden="false" customHeight="true" outlineLevel="0" collapsed="false">
      <c r="A37" s="0" t="s">
        <v>46</v>
      </c>
      <c r="B37" s="1" t="n">
        <v>2013</v>
      </c>
      <c r="C37" s="0" t="n">
        <v>136846</v>
      </c>
      <c r="D37" s="0" t="n">
        <v>5959</v>
      </c>
      <c r="E37" s="4" t="n">
        <v>6.36231291266064</v>
      </c>
      <c r="F37" s="4" t="n">
        <v>0.731918009588165</v>
      </c>
      <c r="G37" s="5" t="n">
        <v>4138.71446671606</v>
      </c>
      <c r="H37" s="0" t="n">
        <v>66</v>
      </c>
      <c r="I37" s="2" t="n">
        <f aca="false">H37/C37</f>
        <v>0.000482293965479444</v>
      </c>
      <c r="J37" s="0" t="n">
        <v>8</v>
      </c>
      <c r="K37" s="2" t="n">
        <f aca="false">J37/D37</f>
        <v>0.00134250713206914</v>
      </c>
    </row>
    <row r="38" customFormat="false" ht="12.1" hidden="false" customHeight="true" outlineLevel="0" collapsed="false">
      <c r="A38" s="0" t="s">
        <v>47</v>
      </c>
      <c r="B38" s="1" t="n">
        <v>2013</v>
      </c>
      <c r="C38" s="0" t="n">
        <v>116118</v>
      </c>
      <c r="D38" s="0" t="n">
        <v>3826</v>
      </c>
      <c r="E38" s="4" t="n">
        <v>6.26734844366801</v>
      </c>
      <c r="F38" s="4" t="n">
        <v>0.759717722392996</v>
      </c>
      <c r="G38" s="5" t="n">
        <v>2948.97143311966</v>
      </c>
      <c r="H38" s="0" t="n">
        <v>349</v>
      </c>
      <c r="I38" s="2" t="n">
        <f aca="false">H38/C38</f>
        <v>0.00300556330629188</v>
      </c>
      <c r="J38" s="0" t="n">
        <v>17</v>
      </c>
      <c r="K38" s="2" t="n">
        <f aca="false">J38/D38</f>
        <v>0.00444328280188186</v>
      </c>
    </row>
    <row r="39" customFormat="false" ht="12.1" hidden="false" customHeight="true" outlineLevel="0" collapsed="false">
      <c r="A39" s="0" t="s">
        <v>48</v>
      </c>
      <c r="B39" s="1" t="n">
        <v>2013</v>
      </c>
      <c r="C39" s="0" t="n">
        <v>179410</v>
      </c>
      <c r="D39" s="0" t="n">
        <v>3315</v>
      </c>
      <c r="E39" s="4" t="n">
        <v>6.1072370581112</v>
      </c>
      <c r="F39" s="4" t="n">
        <v>0.75340200553298</v>
      </c>
      <c r="G39" s="5" t="n">
        <v>2274.59310944102</v>
      </c>
      <c r="H39" s="0" t="n">
        <v>1169</v>
      </c>
      <c r="I39" s="2" t="n">
        <f aca="false">H39/C39</f>
        <v>0.00651580179477175</v>
      </c>
      <c r="J39" s="0" t="n">
        <v>23</v>
      </c>
      <c r="K39" s="2" t="n">
        <f aca="false">J39/D39</f>
        <v>0.00693815987933635</v>
      </c>
      <c r="M39" s="13"/>
      <c r="N39" s="13"/>
      <c r="O39" s="14"/>
      <c r="P39" s="14"/>
      <c r="Q39" s="15"/>
      <c r="R39" s="15"/>
      <c r="S39" s="16"/>
    </row>
    <row r="40" customFormat="false" ht="12.1" hidden="false" customHeight="true" outlineLevel="0" collapsed="false">
      <c r="A40" s="0" t="s">
        <v>49</v>
      </c>
      <c r="B40" s="1" t="n">
        <v>2013</v>
      </c>
      <c r="C40" s="0" t="n">
        <v>146164</v>
      </c>
      <c r="D40" s="0" t="n">
        <v>5649</v>
      </c>
      <c r="E40" s="4" t="n">
        <v>6.60536289329744</v>
      </c>
      <c r="F40" s="4" t="n">
        <v>0.764577395746708</v>
      </c>
      <c r="G40" s="5" t="n">
        <v>3913.45747857999</v>
      </c>
      <c r="H40" s="0" t="n">
        <v>40</v>
      </c>
      <c r="I40" s="2" t="n">
        <f aca="false">H40/C40</f>
        <v>0.000273665197996771</v>
      </c>
      <c r="J40" s="0" t="n">
        <v>10</v>
      </c>
      <c r="K40" s="2" t="n">
        <f aca="false">J40/D40</f>
        <v>0.00177022481855196</v>
      </c>
    </row>
    <row r="41" customFormat="false" ht="12.1" hidden="false" customHeight="true" outlineLevel="0" collapsed="false">
      <c r="A41" s="0" t="s">
        <v>50</v>
      </c>
      <c r="B41" s="1" t="n">
        <v>2013</v>
      </c>
      <c r="C41" s="0" t="n">
        <v>170497</v>
      </c>
      <c r="D41" s="0" t="n">
        <v>5313</v>
      </c>
      <c r="E41" s="4" t="n">
        <v>6.35118535509944</v>
      </c>
      <c r="F41" s="4" t="n">
        <v>0.740411583792887</v>
      </c>
      <c r="G41" s="5" t="n">
        <v>3526.4724955812</v>
      </c>
      <c r="H41" s="0" t="n">
        <v>82</v>
      </c>
      <c r="I41" s="2" t="n">
        <f aca="false">H41/C41</f>
        <v>0.000480946878830713</v>
      </c>
      <c r="J41" s="0" t="n">
        <v>6</v>
      </c>
      <c r="K41" s="2" t="n">
        <f aca="false">J41/D41</f>
        <v>0.00112930547713156</v>
      </c>
    </row>
    <row r="42" customFormat="false" ht="12.1" hidden="false" customHeight="true" outlineLevel="0" collapsed="false">
      <c r="A42" s="0" t="s">
        <v>51</v>
      </c>
      <c r="B42" s="1" t="n">
        <v>2013</v>
      </c>
      <c r="C42" s="0" t="n">
        <v>220014</v>
      </c>
      <c r="D42" s="0" t="n">
        <v>6449</v>
      </c>
      <c r="E42" s="4" t="n">
        <v>6.42801592260285</v>
      </c>
      <c r="F42" s="4" t="n">
        <v>0.732814655746081</v>
      </c>
      <c r="G42" s="5" t="n">
        <v>3951.56188171359</v>
      </c>
      <c r="H42" s="0" t="n">
        <v>59</v>
      </c>
      <c r="I42" s="2" t="n">
        <f aca="false">H42/C42</f>
        <v>0.000268164753152072</v>
      </c>
      <c r="J42" s="0" t="n">
        <v>13</v>
      </c>
      <c r="K42" s="2" t="n">
        <f aca="false">J42/D42</f>
        <v>0.00201581640564429</v>
      </c>
    </row>
    <row r="43" customFormat="false" ht="12.1" hidden="false" customHeight="true" outlineLevel="0" collapsed="false">
      <c r="A43" s="0" t="s">
        <v>52</v>
      </c>
      <c r="B43" s="1" t="n">
        <v>2013</v>
      </c>
      <c r="C43" s="0" t="n">
        <v>90127</v>
      </c>
      <c r="D43" s="0" t="n">
        <v>4973</v>
      </c>
      <c r="E43" s="4" t="n">
        <v>6.41484658727997</v>
      </c>
      <c r="F43" s="4" t="n">
        <v>0.753643500360118</v>
      </c>
      <c r="G43" s="5" t="n">
        <v>4039.13664992809</v>
      </c>
      <c r="H43" s="0" t="n">
        <v>116</v>
      </c>
      <c r="I43" s="2" t="n">
        <f aca="false">H43/C43</f>
        <v>0.00128707268632041</v>
      </c>
      <c r="J43" s="0" t="n">
        <v>8</v>
      </c>
      <c r="K43" s="2" t="n">
        <f aca="false">J43/D43</f>
        <v>0.00160868690931028</v>
      </c>
    </row>
    <row r="44" customFormat="false" ht="12.1" hidden="false" customHeight="true" outlineLevel="0" collapsed="false">
      <c r="A44" s="0" t="s">
        <v>53</v>
      </c>
      <c r="B44" s="1" t="n">
        <v>2013</v>
      </c>
      <c r="C44" s="0" t="n">
        <v>109699</v>
      </c>
      <c r="D44" s="0" t="n">
        <v>5514</v>
      </c>
      <c r="E44" s="4" t="n">
        <v>6.50539250560941</v>
      </c>
      <c r="F44" s="4" t="n">
        <v>0.755119916250321</v>
      </c>
      <c r="G44" s="5" t="n">
        <v>4213.89758763196</v>
      </c>
      <c r="H44" s="0" t="n">
        <v>29</v>
      </c>
      <c r="I44" s="2" t="n">
        <f aca="false">H44/C44</f>
        <v>0.000264359748037813</v>
      </c>
      <c r="J44" s="0" t="n">
        <v>9</v>
      </c>
      <c r="K44" s="2" t="n">
        <f aca="false">J44/D44</f>
        <v>0.00163220892274211</v>
      </c>
    </row>
    <row r="45" customFormat="false" ht="12.1" hidden="false" customHeight="true" outlineLevel="0" collapsed="false">
      <c r="A45" s="0" t="s">
        <v>54</v>
      </c>
      <c r="B45" s="1" t="n">
        <v>2014</v>
      </c>
      <c r="C45" s="0" t="n">
        <v>171111</v>
      </c>
      <c r="D45" s="0" t="n">
        <v>7509</v>
      </c>
      <c r="E45" s="4" t="n">
        <v>6.71056335843731</v>
      </c>
      <c r="F45" s="4" t="n">
        <v>0.751980104814963</v>
      </c>
      <c r="G45" s="5" t="n">
        <v>5155.25912836082</v>
      </c>
      <c r="H45" s="0" t="n">
        <v>58</v>
      </c>
      <c r="I45" s="2" t="n">
        <f aca="false">H45/C45</f>
        <v>0.000338961259065753</v>
      </c>
      <c r="J45" s="0" t="n">
        <v>9</v>
      </c>
      <c r="K45" s="2" t="n">
        <f aca="false">J45/D45</f>
        <v>0.00119856172592889</v>
      </c>
    </row>
    <row r="46" customFormat="false" ht="12.1" hidden="false" customHeight="true" outlineLevel="0" collapsed="false">
      <c r="A46" s="0" t="s">
        <v>55</v>
      </c>
      <c r="B46" s="1" t="n">
        <v>2014</v>
      </c>
      <c r="C46" s="0" t="n">
        <v>198145</v>
      </c>
      <c r="D46" s="0" t="n">
        <v>5991</v>
      </c>
      <c r="E46" s="4" t="n">
        <v>6.15430144311098</v>
      </c>
      <c r="F46" s="4" t="n">
        <v>0.707552518368728</v>
      </c>
      <c r="G46" s="5" t="n">
        <v>3970.66084150173</v>
      </c>
      <c r="H46" s="0" t="n">
        <v>6</v>
      </c>
      <c r="I46" s="2" t="n">
        <f aca="false">H46/C46</f>
        <v>3.02808549294708E-005</v>
      </c>
      <c r="J46" s="0" t="n">
        <v>4</v>
      </c>
      <c r="K46" s="2" t="n">
        <f aca="false">J46/D46</f>
        <v>0.000667668168920047</v>
      </c>
    </row>
    <row r="47" customFormat="false" ht="12.1" hidden="false" customHeight="true" outlineLevel="0" collapsed="false">
      <c r="A47" s="0" t="s">
        <v>56</v>
      </c>
      <c r="B47" s="1" t="n">
        <v>2014</v>
      </c>
      <c r="C47" s="0" t="n">
        <v>135204</v>
      </c>
      <c r="D47" s="0" t="n">
        <v>6737</v>
      </c>
      <c r="E47" s="4" t="n">
        <v>5.97962118835936</v>
      </c>
      <c r="F47" s="4" t="n">
        <v>0.678317664228243</v>
      </c>
      <c r="G47" s="5" t="n">
        <v>4706.76750286458</v>
      </c>
      <c r="H47" s="0" t="n">
        <v>39</v>
      </c>
      <c r="I47" s="2" t="n">
        <f aca="false">H47/C47</f>
        <v>0.000288453004348984</v>
      </c>
      <c r="J47" s="0" t="n">
        <v>8</v>
      </c>
      <c r="K47" s="2" t="n">
        <f aca="false">J47/D47</f>
        <v>0.00118747216862105</v>
      </c>
    </row>
    <row r="48" customFormat="false" ht="12.1" hidden="false" customHeight="true" outlineLevel="0" collapsed="false">
      <c r="A48" s="0" t="s">
        <v>57</v>
      </c>
      <c r="B48" s="1" t="n">
        <v>2014</v>
      </c>
      <c r="C48" s="0" t="n">
        <v>119580</v>
      </c>
      <c r="D48" s="0" t="n">
        <v>6107</v>
      </c>
      <c r="E48" s="4" t="n">
        <v>5.35108452580631</v>
      </c>
      <c r="F48" s="4" t="n">
        <v>0.613854229739554</v>
      </c>
      <c r="G48" s="5" t="n">
        <v>4355.60605710118</v>
      </c>
      <c r="H48" s="0" t="n">
        <v>17</v>
      </c>
      <c r="I48" s="2" t="n">
        <f aca="false">H48/C48</f>
        <v>0.000142164241511959</v>
      </c>
      <c r="J48" s="0" t="n">
        <v>10</v>
      </c>
      <c r="K48" s="2" t="n">
        <f aca="false">J48/D48</f>
        <v>0.00163746520386442</v>
      </c>
    </row>
    <row r="49" customFormat="false" ht="12.1" hidden="false" customHeight="true" outlineLevel="0" collapsed="false">
      <c r="A49" s="0" t="s">
        <v>58</v>
      </c>
      <c r="B49" s="1" t="n">
        <v>2014</v>
      </c>
      <c r="C49" s="0" t="n">
        <v>115021</v>
      </c>
      <c r="D49" s="0" t="n">
        <v>5826</v>
      </c>
      <c r="E49" s="4" t="n">
        <v>6.52194758560139</v>
      </c>
      <c r="F49" s="4" t="n">
        <v>0.752235633256872</v>
      </c>
      <c r="G49" s="5" t="n">
        <v>4395.26246970293</v>
      </c>
      <c r="H49" s="0" t="n">
        <v>241</v>
      </c>
      <c r="I49" s="2" t="n">
        <f aca="false">H49/C49</f>
        <v>0.00209526955947175</v>
      </c>
      <c r="J49" s="0" t="n">
        <v>12</v>
      </c>
      <c r="K49" s="2" t="n">
        <f aca="false">J49/D49</f>
        <v>0.00205973223480947</v>
      </c>
    </row>
    <row r="50" customFormat="false" ht="12.1" hidden="false" customHeight="true" outlineLevel="0" collapsed="false">
      <c r="A50" s="0" t="s">
        <v>59</v>
      </c>
      <c r="B50" s="1" t="n">
        <v>2014</v>
      </c>
      <c r="C50" s="0" t="n">
        <v>139113</v>
      </c>
      <c r="D50" s="0" t="n">
        <v>6876</v>
      </c>
      <c r="E50" s="4" t="n">
        <v>6.00155677792281</v>
      </c>
      <c r="F50" s="4" t="n">
        <v>0.679232436546974</v>
      </c>
      <c r="G50" s="5" t="n">
        <v>4741.87138661095</v>
      </c>
      <c r="H50" s="0" t="n">
        <v>99</v>
      </c>
      <c r="I50" s="2" t="n">
        <f aca="false">H50/C50</f>
        <v>0.000711651678851006</v>
      </c>
      <c r="J50" s="0" t="n">
        <v>14</v>
      </c>
      <c r="K50" s="2" t="n">
        <f aca="false">J50/D50</f>
        <v>0.00203606748109366</v>
      </c>
    </row>
    <row r="51" customFormat="false" ht="12.1" hidden="false" customHeight="true" outlineLevel="0" collapsed="false">
      <c r="A51" s="0" t="s">
        <v>60</v>
      </c>
      <c r="B51" s="1" t="n">
        <v>2014</v>
      </c>
      <c r="C51" s="0" t="n">
        <v>100500</v>
      </c>
      <c r="D51" s="0" t="n">
        <v>6470</v>
      </c>
      <c r="E51" s="4" t="n">
        <v>6.22542248241516</v>
      </c>
      <c r="F51" s="4" t="n">
        <v>0.709455402840749</v>
      </c>
      <c r="G51" s="5" t="n">
        <v>4977.69709653737</v>
      </c>
      <c r="H51" s="0" t="n">
        <v>128</v>
      </c>
      <c r="I51" s="2" t="n">
        <f aca="false">H51/C51</f>
        <v>0.00127363184079602</v>
      </c>
      <c r="J51" s="0" t="n">
        <v>19</v>
      </c>
      <c r="K51" s="2" t="n">
        <f aca="false">J51/D51</f>
        <v>0.00293663060278207</v>
      </c>
    </row>
    <row r="52" customFormat="false" ht="12.1" hidden="false" customHeight="true" outlineLevel="0" collapsed="false">
      <c r="A52" s="0" t="s">
        <v>61</v>
      </c>
      <c r="B52" s="1" t="n">
        <v>2014</v>
      </c>
      <c r="C52" s="0" t="n">
        <v>136427</v>
      </c>
      <c r="D52" s="0" t="n">
        <v>6358</v>
      </c>
      <c r="E52" s="4" t="n">
        <v>6.25334297624534</v>
      </c>
      <c r="F52" s="4" t="n">
        <v>0.714058237057646</v>
      </c>
      <c r="G52" s="5" t="n">
        <v>4562.64827524352</v>
      </c>
      <c r="H52" s="0" t="n">
        <v>52</v>
      </c>
      <c r="I52" s="2" t="n">
        <f aca="false">H52/C52</f>
        <v>0.000381156222741833</v>
      </c>
      <c r="J52" s="0" t="n">
        <v>6</v>
      </c>
      <c r="K52" s="2" t="n">
        <f aca="false">J52/D52</f>
        <v>0.000943692985215477</v>
      </c>
    </row>
    <row r="53" customFormat="false" ht="12.1" hidden="false" customHeight="true" outlineLevel="0" collapsed="false">
      <c r="A53" s="0" t="s">
        <v>62</v>
      </c>
      <c r="B53" s="1" t="n">
        <v>2014</v>
      </c>
      <c r="C53" s="0" t="n">
        <v>138894</v>
      </c>
      <c r="D53" s="0" t="n">
        <v>6291</v>
      </c>
      <c r="E53" s="4" t="n">
        <v>6.33215028500513</v>
      </c>
      <c r="F53" s="4" t="n">
        <v>0.723932839289219</v>
      </c>
      <c r="G53" s="5" t="n">
        <v>4478.68734229119</v>
      </c>
      <c r="H53" s="0" t="n">
        <v>294</v>
      </c>
      <c r="I53" s="2" t="n">
        <f aca="false">H53/C53</f>
        <v>0.00211672210462655</v>
      </c>
      <c r="J53" s="0" t="n">
        <v>11</v>
      </c>
      <c r="K53" s="2" t="n">
        <f aca="false">J53/D53</f>
        <v>0.00174852964552535</v>
      </c>
    </row>
    <row r="54" customFormat="false" ht="12.1" hidden="false" customHeight="true" outlineLevel="0" collapsed="false">
      <c r="A54" s="0" t="s">
        <v>63</v>
      </c>
      <c r="B54" s="1" t="n">
        <v>2014</v>
      </c>
      <c r="C54" s="0" t="n">
        <v>105503</v>
      </c>
      <c r="D54" s="0" t="n">
        <v>5718</v>
      </c>
      <c r="E54" s="4" t="n">
        <v>6.52792577150556</v>
      </c>
      <c r="F54" s="4" t="n">
        <v>0.754553610807475</v>
      </c>
      <c r="G54" s="5" t="n">
        <v>4439.96005784799</v>
      </c>
      <c r="H54" s="0" t="n">
        <v>144</v>
      </c>
      <c r="I54" s="2" t="n">
        <f aca="false">H54/C54</f>
        <v>0.00136489009791191</v>
      </c>
      <c r="J54" s="0" t="n">
        <v>8</v>
      </c>
      <c r="K54" s="2" t="n">
        <f aca="false">J54/D54</f>
        <v>0.00139909059111577</v>
      </c>
    </row>
    <row r="55" customFormat="false" ht="12.1" hidden="false" customHeight="true" outlineLevel="0" collapsed="false">
      <c r="A55" s="0" t="s">
        <v>64</v>
      </c>
      <c r="B55" s="1" t="n">
        <v>2014</v>
      </c>
      <c r="C55" s="0" t="n">
        <v>137594</v>
      </c>
      <c r="D55" s="0" t="n">
        <v>5883</v>
      </c>
      <c r="E55" s="4" t="n">
        <v>6.22577240166997</v>
      </c>
      <c r="F55" s="4" t="n">
        <v>0.717269584477791</v>
      </c>
      <c r="G55" s="5" t="n">
        <v>4210.59223233737</v>
      </c>
      <c r="H55" s="0" t="n">
        <v>157</v>
      </c>
      <c r="I55" s="2" t="n">
        <f aca="false">H55/C55</f>
        <v>0.0011410381266625</v>
      </c>
      <c r="J55" s="0" t="n">
        <v>6</v>
      </c>
      <c r="K55" s="2" t="n">
        <f aca="false">J55/D55</f>
        <v>0.00101988781234064</v>
      </c>
    </row>
    <row r="56" customFormat="false" ht="12.1" hidden="false" customHeight="true" outlineLevel="0" collapsed="false">
      <c r="A56" s="0" t="s">
        <v>65</v>
      </c>
      <c r="B56" s="1" t="n">
        <v>2014</v>
      </c>
      <c r="C56" s="0" t="n">
        <v>147958</v>
      </c>
      <c r="D56" s="0" t="n">
        <v>6942</v>
      </c>
      <c r="E56" s="4" t="n">
        <v>6.613548820767</v>
      </c>
      <c r="F56" s="4" t="n">
        <v>0.747686910335894</v>
      </c>
      <c r="G56" s="5" t="n">
        <v>4859.42096027577</v>
      </c>
      <c r="H56" s="0" t="n">
        <v>214</v>
      </c>
      <c r="I56" s="2" t="n">
        <f aca="false">H56/C56</f>
        <v>0.00144635639843739</v>
      </c>
      <c r="J56" s="0" t="n">
        <v>12</v>
      </c>
      <c r="K56" s="2" t="n">
        <f aca="false">J56/D56</f>
        <v>0.0017286084701815</v>
      </c>
    </row>
    <row r="57" customFormat="false" ht="12.1" hidden="false" customHeight="true" outlineLevel="0" collapsed="false">
      <c r="A57" s="0" t="s">
        <v>66</v>
      </c>
      <c r="B57" s="1" t="n">
        <v>2014</v>
      </c>
      <c r="C57" s="0" t="n">
        <v>156943</v>
      </c>
      <c r="D57" s="0" t="n">
        <v>6162</v>
      </c>
      <c r="E57" s="4" t="n">
        <v>6.43442404275731</v>
      </c>
      <c r="F57" s="4" t="n">
        <v>0.737372050415579</v>
      </c>
      <c r="G57" s="5" t="n">
        <v>4386.37399568967</v>
      </c>
      <c r="H57" s="0" t="n">
        <v>35</v>
      </c>
      <c r="I57" s="2" t="n">
        <f aca="false">H57/C57</f>
        <v>0.00022301090204724</v>
      </c>
      <c r="J57" s="0" t="n">
        <v>4</v>
      </c>
      <c r="K57" s="2" t="n">
        <f aca="false">J57/D57</f>
        <v>0.000649139889646219</v>
      </c>
    </row>
    <row r="58" customFormat="false" ht="12.1" hidden="false" customHeight="true" outlineLevel="0" collapsed="false">
      <c r="A58" s="0" t="s">
        <v>67</v>
      </c>
      <c r="B58" s="1" t="n">
        <v>2014</v>
      </c>
      <c r="C58" s="0" t="n">
        <v>132870</v>
      </c>
      <c r="D58" s="0" t="n">
        <v>5752</v>
      </c>
      <c r="E58" s="4" t="n">
        <v>6.18863261184768</v>
      </c>
      <c r="F58" s="4" t="n">
        <v>0.714845337371291</v>
      </c>
      <c r="G58" s="5" t="n">
        <v>4181.5107578052</v>
      </c>
      <c r="H58" s="0" t="n">
        <v>184</v>
      </c>
      <c r="I58" s="2" t="n">
        <f aca="false">H58/C58</f>
        <v>0.00138481222247309</v>
      </c>
      <c r="J58" s="0" t="n">
        <v>5</v>
      </c>
      <c r="K58" s="2" t="n">
        <f aca="false">J58/D58</f>
        <v>0.000869262865090403</v>
      </c>
    </row>
    <row r="59" customFormat="false" ht="12.1" hidden="false" customHeight="true" outlineLevel="0" collapsed="false">
      <c r="A59" s="0" t="s">
        <v>68</v>
      </c>
      <c r="B59" s="1" t="n">
        <v>2014</v>
      </c>
      <c r="C59" s="0" t="n">
        <v>1920983</v>
      </c>
      <c r="D59" s="0" t="n">
        <v>11455</v>
      </c>
      <c r="E59" s="4" t="n">
        <v>6.87183806408616</v>
      </c>
      <c r="F59" s="4" t="n">
        <v>0.735256210712307</v>
      </c>
      <c r="G59" s="5" t="n">
        <v>5260.48530296757</v>
      </c>
      <c r="H59" s="0" t="n">
        <v>1037</v>
      </c>
      <c r="I59" s="2" t="n">
        <f aca="false">H59/C59</f>
        <v>0.000539827786086603</v>
      </c>
      <c r="J59" s="0" t="n">
        <v>38</v>
      </c>
      <c r="K59" s="2" t="n">
        <f aca="false">J59/D59</f>
        <v>0.00331732867743344</v>
      </c>
    </row>
    <row r="60" customFormat="false" ht="12.1" hidden="false" customHeight="true" outlineLevel="0" collapsed="false">
      <c r="A60" s="0" t="s">
        <v>69</v>
      </c>
      <c r="B60" s="1" t="n">
        <v>2014</v>
      </c>
      <c r="C60" s="0" t="n">
        <v>80521</v>
      </c>
      <c r="D60" s="0" t="n">
        <v>4811</v>
      </c>
      <c r="E60" s="4" t="n">
        <v>6.79712272449988</v>
      </c>
      <c r="F60" s="4" t="n">
        <v>0.801674147888426</v>
      </c>
      <c r="G60" s="5" t="n">
        <v>4090.37567434154</v>
      </c>
      <c r="H60" s="0" t="n">
        <v>861</v>
      </c>
      <c r="I60" s="2" t="n">
        <f aca="false">H60/C60</f>
        <v>0.0106928627314614</v>
      </c>
      <c r="J60" s="0" t="n">
        <v>11</v>
      </c>
      <c r="K60" s="2" t="n">
        <f aca="false">J60/D60</f>
        <v>0.00228642693826647</v>
      </c>
    </row>
    <row r="61" customFormat="false" ht="12.1" hidden="false" customHeight="true" outlineLevel="0" collapsed="false">
      <c r="A61" s="0" t="s">
        <v>70</v>
      </c>
      <c r="B61" s="1" t="n">
        <v>2014</v>
      </c>
      <c r="C61" s="0" t="n">
        <v>91363</v>
      </c>
      <c r="D61" s="0" t="n">
        <v>5471</v>
      </c>
      <c r="E61" s="4" t="n">
        <v>6.85759950503739</v>
      </c>
      <c r="F61" s="4" t="n">
        <v>0.796726717681791</v>
      </c>
      <c r="G61" s="5" t="n">
        <v>4452.7672890101</v>
      </c>
      <c r="H61" s="0" t="n">
        <v>423</v>
      </c>
      <c r="I61" s="2" t="n">
        <f aca="false">H61/C61</f>
        <v>0.00462988299420991</v>
      </c>
      <c r="J61" s="0" t="n">
        <v>16</v>
      </c>
      <c r="K61" s="2" t="n">
        <f aca="false">J61/D61</f>
        <v>0.00292451105830744</v>
      </c>
    </row>
    <row r="62" s="24" customFormat="true" ht="12.1" hidden="false" customHeight="true" outlineLevel="0" collapsed="false">
      <c r="A62" s="17" t="s">
        <v>71</v>
      </c>
      <c r="B62" s="18"/>
      <c r="C62" s="19" t="n">
        <f aca="false">SUM(C2:C61)</f>
        <v>10259949</v>
      </c>
      <c r="D62" s="19" t="n">
        <v>22231</v>
      </c>
      <c r="E62" s="20"/>
      <c r="F62" s="20"/>
      <c r="G62" s="21"/>
      <c r="H62" s="19" t="n">
        <f aca="false">SUM(H2:H61)</f>
        <v>14852</v>
      </c>
      <c r="I62" s="22" t="n">
        <f aca="false">H62/C62</f>
        <v>0.00144757054835263</v>
      </c>
      <c r="J62" s="21" t="n">
        <v>83</v>
      </c>
      <c r="K62" s="23" t="n">
        <f aca="false">J62/D62</f>
        <v>0.00373352525752328</v>
      </c>
      <c r="L62" s="23"/>
      <c r="O62" s="25"/>
      <c r="P62" s="25"/>
      <c r="Q62" s="26"/>
      <c r="R62" s="26"/>
      <c r="S62" s="2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1" activeCellId="0" sqref="C1"/>
    </sheetView>
  </sheetViews>
  <sheetFormatPr defaultColWidth="11.8125" defaultRowHeight="12.8" zeroHeight="false" outlineLevelRow="0" outlineLevelCol="0"/>
  <cols>
    <col collapsed="false" customWidth="true" hidden="false" outlineLevel="0" max="1" min="1" style="0" width="16.29"/>
    <col collapsed="false" customWidth="true" hidden="false" outlineLevel="0" max="2" min="2" style="0" width="5.78"/>
    <col collapsed="false" customWidth="true" hidden="false" outlineLevel="0" max="3" min="3" style="28" width="9.72"/>
    <col collapsed="false" customWidth="true" hidden="false" outlineLevel="0" max="4" min="4" style="3" width="9.72"/>
    <col collapsed="false" customWidth="true" hidden="false" outlineLevel="0" max="5" min="5" style="3" width="8.38"/>
    <col collapsed="false" customWidth="true" hidden="false" outlineLevel="0" max="6" min="6" style="4" width="11.39"/>
    <col collapsed="false" customWidth="true" hidden="false" outlineLevel="0" max="7" min="7" style="4" width="12.11"/>
    <col collapsed="false" customWidth="true" hidden="false" outlineLevel="0" max="8" min="8" style="5" width="13.39"/>
    <col collapsed="false" customWidth="true" hidden="false" outlineLevel="0" max="9" min="9" style="3" width="9.54"/>
    <col collapsed="false" customWidth="true" hidden="false" outlineLevel="0" max="10" min="10" style="29" width="9.25"/>
    <col collapsed="false" customWidth="true" hidden="false" outlineLevel="0" max="11" min="11" style="0" width="9.54"/>
    <col collapsed="false" customWidth="true" hidden="false" outlineLevel="0" max="12" min="12" style="0" width="8.1"/>
    <col collapsed="false" customWidth="true" hidden="false" outlineLevel="0" max="13" min="13" style="4" width="8.1"/>
    <col collapsed="false" customWidth="true" hidden="false" outlineLevel="0" max="14" min="14" style="4" width="7.64"/>
    <col collapsed="false" customWidth="true" hidden="false" outlineLevel="0" max="15" min="15" style="5" width="8.97"/>
    <col collapsed="false" customWidth="false" hidden="false" outlineLevel="0" max="16" min="16" style="3" width="11.81"/>
    <col collapsed="false" customWidth="true" hidden="false" outlineLevel="0" max="17" min="17" style="29" width="9.25"/>
    <col collapsed="false" customWidth="true" hidden="false" outlineLevel="0" max="18" min="18" style="0" width="9.83"/>
    <col collapsed="false" customWidth="true" hidden="false" outlineLevel="0" max="19" min="19" style="0" width="8.1"/>
    <col collapsed="false" customWidth="true" hidden="false" outlineLevel="0" max="21" min="20" style="4" width="8.15"/>
    <col collapsed="false" customWidth="true" hidden="false" outlineLevel="0" max="22" min="22" style="5" width="8.15"/>
    <col collapsed="false" customWidth="true" hidden="false" outlineLevel="0" max="24" min="24" style="29" width="9.25"/>
    <col collapsed="false" customWidth="true" hidden="false" outlineLevel="0" max="25" min="25" style="0" width="8.15"/>
    <col collapsed="false" customWidth="true" hidden="false" outlineLevel="0" max="26" min="26" style="0" width="8.1"/>
    <col collapsed="false" customWidth="true" hidden="false" outlineLevel="0" max="28" min="27" style="4" width="8.41"/>
    <col collapsed="false" customWidth="true" hidden="false" outlineLevel="0" max="29" min="29" style="5" width="8.41"/>
  </cols>
  <sheetData>
    <row r="1" s="6" customFormat="true" ht="34.3" hidden="false" customHeight="true" outlineLevel="0" collapsed="false">
      <c r="A1" s="6" t="s">
        <v>0</v>
      </c>
      <c r="B1" s="6" t="s">
        <v>1</v>
      </c>
      <c r="C1" s="30" t="s">
        <v>72</v>
      </c>
      <c r="D1" s="8" t="s">
        <v>2</v>
      </c>
      <c r="E1" s="8" t="s">
        <v>3</v>
      </c>
      <c r="F1" s="9" t="s">
        <v>4</v>
      </c>
      <c r="G1" s="9" t="s">
        <v>5</v>
      </c>
      <c r="H1" s="10" t="s">
        <v>6</v>
      </c>
      <c r="I1" s="8" t="s">
        <v>73</v>
      </c>
      <c r="J1" s="31" t="s">
        <v>74</v>
      </c>
      <c r="K1" s="6" t="s">
        <v>75</v>
      </c>
      <c r="L1" s="6" t="s">
        <v>76</v>
      </c>
      <c r="M1" s="9" t="s">
        <v>77</v>
      </c>
      <c r="N1" s="9" t="s">
        <v>78</v>
      </c>
      <c r="O1" s="10" t="s">
        <v>79</v>
      </c>
      <c r="P1" s="8" t="s">
        <v>80</v>
      </c>
      <c r="Q1" s="31" t="s">
        <v>81</v>
      </c>
      <c r="R1" s="6" t="s">
        <v>82</v>
      </c>
      <c r="S1" s="6" t="s">
        <v>83</v>
      </c>
      <c r="T1" s="9" t="s">
        <v>84</v>
      </c>
      <c r="U1" s="9" t="s">
        <v>85</v>
      </c>
      <c r="V1" s="10" t="s">
        <v>86</v>
      </c>
      <c r="W1" s="8" t="s">
        <v>87</v>
      </c>
      <c r="X1" s="31" t="s">
        <v>88</v>
      </c>
      <c r="Y1" s="6" t="s">
        <v>89</v>
      </c>
      <c r="Z1" s="6" t="s">
        <v>90</v>
      </c>
      <c r="AA1" s="9" t="s">
        <v>91</v>
      </c>
      <c r="AB1" s="9" t="s">
        <v>92</v>
      </c>
      <c r="AC1" s="10" t="s">
        <v>93</v>
      </c>
    </row>
    <row r="2" customFormat="false" ht="12.1" hidden="false" customHeight="true" outlineLevel="0" collapsed="false">
      <c r="A2" s="0" t="s">
        <v>11</v>
      </c>
      <c r="B2" s="0" t="n">
        <v>2012</v>
      </c>
      <c r="C2" s="32" t="n">
        <v>1547</v>
      </c>
      <c r="D2" s="3" t="n">
        <v>127718</v>
      </c>
      <c r="E2" s="3" t="n">
        <v>2845</v>
      </c>
      <c r="F2" s="4" t="n">
        <v>4.59234461068489</v>
      </c>
      <c r="G2" s="4" t="n">
        <v>0.577412397011738</v>
      </c>
      <c r="H2" s="5" t="n">
        <v>2670.95162824007</v>
      </c>
      <c r="I2" s="3" t="n">
        <v>32115</v>
      </c>
      <c r="J2" s="29" t="n">
        <f aca="false">I2/D2</f>
        <v>0.25145241860975</v>
      </c>
      <c r="K2" s="0" t="n">
        <v>998</v>
      </c>
      <c r="L2" s="29" t="n">
        <f aca="false">K2/E2</f>
        <v>0.35079086115993</v>
      </c>
      <c r="M2" s="4" t="n">
        <v>3.4036552034198</v>
      </c>
      <c r="N2" s="4" t="n">
        <v>0.492872401783485</v>
      </c>
      <c r="O2" s="5" t="n">
        <v>392.377483447728</v>
      </c>
      <c r="P2" s="3" t="n">
        <v>75652</v>
      </c>
      <c r="Q2" s="29" t="n">
        <f aca="false">P2/$D2</f>
        <v>0.592336240780469</v>
      </c>
      <c r="R2" s="0" t="n">
        <v>818</v>
      </c>
      <c r="S2" s="29" t="n">
        <f aca="false">R2/$E2</f>
        <v>0.287521968365554</v>
      </c>
      <c r="T2" s="4" t="n">
        <v>3.61517520772492</v>
      </c>
      <c r="U2" s="4" t="n">
        <v>0.539026302656471</v>
      </c>
      <c r="V2" s="5" t="n">
        <v>724.301898381052</v>
      </c>
      <c r="W2" s="0" t="n">
        <v>10138</v>
      </c>
      <c r="X2" s="29" t="n">
        <f aca="false">W2/$D2</f>
        <v>0.079378004666531</v>
      </c>
      <c r="Y2" s="0" t="n">
        <v>174</v>
      </c>
      <c r="Z2" s="29" t="n">
        <f aca="false">Y2/$E2</f>
        <v>0.0611599297012302</v>
      </c>
      <c r="AA2" s="4" t="n">
        <v>2.18021315420711</v>
      </c>
      <c r="AB2" s="4" t="n">
        <v>0.422599299243614</v>
      </c>
      <c r="AC2" s="5" t="n">
        <v>106.123197453891</v>
      </c>
    </row>
    <row r="3" customFormat="false" ht="12.1" hidden="false" customHeight="true" outlineLevel="0" collapsed="false">
      <c r="A3" s="0" t="s">
        <v>12</v>
      </c>
      <c r="B3" s="0" t="n">
        <v>2012</v>
      </c>
      <c r="C3" s="33" t="s">
        <v>94</v>
      </c>
      <c r="D3" s="3" t="n">
        <v>121476</v>
      </c>
      <c r="E3" s="3" t="n">
        <v>2907</v>
      </c>
      <c r="F3" s="4" t="n">
        <v>4.66528665561488</v>
      </c>
      <c r="G3" s="4" t="n">
        <v>0.584997952167504</v>
      </c>
      <c r="H3" s="5" t="n">
        <v>2766.79916170592</v>
      </c>
      <c r="I3" s="3" t="n">
        <v>31367</v>
      </c>
      <c r="J3" s="29" t="n">
        <f aca="false">I3/D3</f>
        <v>0.258215614607001</v>
      </c>
      <c r="K3" s="0" t="n">
        <v>1005</v>
      </c>
      <c r="L3" s="29" t="n">
        <f aca="false">K3/E3</f>
        <v>0.345717234262126</v>
      </c>
      <c r="M3" s="4" t="n">
        <v>3.4658640496416</v>
      </c>
      <c r="N3" s="4" t="n">
        <v>0.501373208817616</v>
      </c>
      <c r="O3" s="5" t="n">
        <v>398.019038391904</v>
      </c>
      <c r="P3" s="3" t="n">
        <v>70741</v>
      </c>
      <c r="Q3" s="29" t="n">
        <f aca="false">P3/$D3</f>
        <v>0.58234548388159</v>
      </c>
      <c r="R3" s="0" t="n">
        <v>841</v>
      </c>
      <c r="S3" s="29" t="n">
        <f aca="false">R3/$E3</f>
        <v>0.289301685586515</v>
      </c>
      <c r="T3" s="4" t="n">
        <v>3.6663375777282</v>
      </c>
      <c r="U3" s="4" t="n">
        <v>0.54440384255501</v>
      </c>
      <c r="V3" s="5" t="n">
        <v>752.892243799453</v>
      </c>
      <c r="W3" s="0" t="n">
        <v>9945</v>
      </c>
      <c r="X3" s="29" t="n">
        <f aca="false">W3/$D3</f>
        <v>0.0818680233132471</v>
      </c>
      <c r="Y3" s="0" t="n">
        <v>177</v>
      </c>
      <c r="Z3" s="29" t="n">
        <f aca="false">Y3/$E3</f>
        <v>0.0608875128998968</v>
      </c>
      <c r="AA3" s="4" t="n">
        <v>2.33832430402459</v>
      </c>
      <c r="AB3" s="4" t="n">
        <v>0.451749741571302</v>
      </c>
      <c r="AC3" s="5" t="n">
        <v>111.637675867249</v>
      </c>
    </row>
    <row r="4" customFormat="false" ht="12.1" hidden="false" customHeight="true" outlineLevel="0" collapsed="false">
      <c r="A4" s="0" t="s">
        <v>13</v>
      </c>
      <c r="B4" s="0" t="n">
        <v>2012</v>
      </c>
      <c r="C4" s="28" t="n">
        <v>1705</v>
      </c>
      <c r="D4" s="3" t="n">
        <v>164428</v>
      </c>
      <c r="E4" s="3" t="n">
        <v>1647</v>
      </c>
      <c r="F4" s="4" t="n">
        <v>3.76454092277996</v>
      </c>
      <c r="G4" s="4" t="n">
        <v>0.508260827230885</v>
      </c>
      <c r="H4" s="5" t="n">
        <v>1520.34982449183</v>
      </c>
      <c r="I4" s="3" t="n">
        <v>11996</v>
      </c>
      <c r="J4" s="29" t="n">
        <f aca="false">I4/D4</f>
        <v>0.072955944243073</v>
      </c>
      <c r="K4" s="0" t="n">
        <v>575</v>
      </c>
      <c r="L4" s="29" t="n">
        <f aca="false">K4/E4</f>
        <v>0.349119611414693</v>
      </c>
      <c r="M4" s="4" t="n">
        <v>5.20648093438965</v>
      </c>
      <c r="N4" s="4" t="n">
        <v>0.819354381466953</v>
      </c>
      <c r="O4" s="5" t="n">
        <v>418.641788133496</v>
      </c>
      <c r="P4" s="3" t="n">
        <v>130731</v>
      </c>
      <c r="Q4" s="29" t="n">
        <f aca="false">P4/$D4</f>
        <v>0.795065317342545</v>
      </c>
      <c r="R4" s="0" t="n">
        <v>441</v>
      </c>
      <c r="S4" s="29" t="n">
        <f aca="false">R4/$E4</f>
        <v>0.26775956284153</v>
      </c>
      <c r="T4" s="4" t="n">
        <v>2.75559736816627</v>
      </c>
      <c r="U4" s="4" t="n">
        <v>0.45255001802956</v>
      </c>
      <c r="V4" s="5" t="n">
        <v>375.372540404739</v>
      </c>
      <c r="W4" s="0" t="n">
        <v>10266</v>
      </c>
      <c r="X4" s="29" t="n">
        <f aca="false">W4/$D4</f>
        <v>0.0624346218405624</v>
      </c>
      <c r="Y4" s="0" t="n">
        <v>147</v>
      </c>
      <c r="Z4" s="29" t="n">
        <f aca="false">Y4/$E4</f>
        <v>0.0892531876138434</v>
      </c>
      <c r="AA4" s="4" t="n">
        <v>3.08446604781677</v>
      </c>
      <c r="AB4" s="4" t="n">
        <v>0.618075887046048</v>
      </c>
      <c r="AC4" s="5" t="n">
        <v>113.42915074667</v>
      </c>
    </row>
    <row r="5" customFormat="false" ht="12.1" hidden="false" customHeight="true" outlineLevel="0" collapsed="false">
      <c r="A5" s="0" t="s">
        <v>15</v>
      </c>
      <c r="B5" s="0" t="n">
        <v>2012</v>
      </c>
      <c r="C5" s="28" t="n">
        <v>1705</v>
      </c>
      <c r="D5" s="3" t="n">
        <v>107132</v>
      </c>
      <c r="E5" s="3" t="n">
        <v>1819</v>
      </c>
      <c r="F5" s="4" t="n">
        <v>4.01388814300466</v>
      </c>
      <c r="G5" s="4" t="n">
        <v>0.534754274961602</v>
      </c>
      <c r="H5" s="5" t="n">
        <v>1793.30019315571</v>
      </c>
      <c r="I5" s="3" t="n">
        <v>11905</v>
      </c>
      <c r="J5" s="29" t="n">
        <f aca="false">I5/D5</f>
        <v>0.111124593958855</v>
      </c>
      <c r="K5" s="0" t="n">
        <v>688</v>
      </c>
      <c r="L5" s="29" t="n">
        <f aca="false">K5/E5</f>
        <v>0.378229796591534</v>
      </c>
      <c r="M5" s="4" t="n">
        <v>4.29836054436362</v>
      </c>
      <c r="N5" s="4" t="n">
        <v>0.657866461708793</v>
      </c>
      <c r="O5" s="5" t="n">
        <v>437.503638934438</v>
      </c>
      <c r="P5" s="3" t="n">
        <v>87216</v>
      </c>
      <c r="Q5" s="29" t="n">
        <f aca="false">P5/$D5</f>
        <v>0.814098495314192</v>
      </c>
      <c r="R5" s="0" t="n">
        <v>526</v>
      </c>
      <c r="S5" s="29" t="n">
        <f aca="false">R5/$E5</f>
        <v>0.289169873556899</v>
      </c>
      <c r="T5" s="4" t="n">
        <v>3.14798883863349</v>
      </c>
      <c r="U5" s="4" t="n">
        <v>0.502448123680543</v>
      </c>
      <c r="V5" s="5" t="n">
        <v>443.065518486272</v>
      </c>
      <c r="W5" s="0" t="n">
        <v>3764</v>
      </c>
      <c r="X5" s="29" t="n">
        <f aca="false">W5/$D5</f>
        <v>0.0351342269349961</v>
      </c>
      <c r="Y5" s="0" t="n">
        <v>138</v>
      </c>
      <c r="Z5" s="29" t="n">
        <f aca="false">Y5/$E5</f>
        <v>0.0758658603628367</v>
      </c>
      <c r="AA5" s="4" t="n">
        <v>3.30587928389584</v>
      </c>
      <c r="AB5" s="4" t="n">
        <v>0.670937502944983</v>
      </c>
      <c r="AC5" s="5" t="n">
        <v>122.505601807593</v>
      </c>
    </row>
    <row r="6" customFormat="false" ht="12.1" hidden="false" customHeight="true" outlineLevel="0" collapsed="false">
      <c r="A6" s="0" t="s">
        <v>16</v>
      </c>
      <c r="B6" s="0" t="n">
        <v>2012</v>
      </c>
      <c r="C6" s="28" t="n">
        <v>1705</v>
      </c>
      <c r="D6" s="3" t="n">
        <v>115446</v>
      </c>
      <c r="E6" s="3" t="n">
        <v>1685</v>
      </c>
      <c r="F6" s="4" t="n">
        <v>3.3945609711171</v>
      </c>
      <c r="G6" s="4" t="n">
        <v>0.45690173605381</v>
      </c>
      <c r="H6" s="5" t="n">
        <v>1611.01466804043</v>
      </c>
      <c r="I6" s="3" t="n">
        <v>4788</v>
      </c>
      <c r="J6" s="29" t="n">
        <f aca="false">I6/D6</f>
        <v>0.0414739358661192</v>
      </c>
      <c r="K6" s="0" t="n">
        <v>630</v>
      </c>
      <c r="L6" s="29" t="n">
        <f aca="false">K6/E6</f>
        <v>0.373887240356083</v>
      </c>
      <c r="M6" s="4" t="n">
        <v>5.55701231402726</v>
      </c>
      <c r="N6" s="4" t="n">
        <v>0.862124397234034</v>
      </c>
      <c r="O6" s="5" t="n">
        <v>521.177187912358</v>
      </c>
      <c r="P6" s="3" t="n">
        <v>43261</v>
      </c>
      <c r="Q6" s="29" t="n">
        <f aca="false">P6/$D6</f>
        <v>0.374729310673388</v>
      </c>
      <c r="R6" s="0" t="n">
        <v>540</v>
      </c>
      <c r="S6" s="29" t="n">
        <f aca="false">R6/$E6</f>
        <v>0.320474777448071</v>
      </c>
      <c r="T6" s="4" t="n">
        <v>3.77439640782051</v>
      </c>
      <c r="U6" s="4" t="n">
        <v>0.599913364074622</v>
      </c>
      <c r="V6" s="5" t="n">
        <v>540</v>
      </c>
      <c r="W6" s="0" t="n">
        <v>59008</v>
      </c>
      <c r="X6" s="29" t="n">
        <f aca="false">W6/$D6</f>
        <v>0.511130745110268</v>
      </c>
      <c r="Y6" s="0" t="n">
        <v>97</v>
      </c>
      <c r="Z6" s="29" t="n">
        <f aca="false">Y6/$E6</f>
        <v>0.057566765578635</v>
      </c>
      <c r="AA6" s="4" t="n">
        <v>1.03068395043293</v>
      </c>
      <c r="AB6" s="4" t="n">
        <v>0.22530034253008</v>
      </c>
      <c r="AC6" s="5" t="n">
        <v>31.0386405208686</v>
      </c>
    </row>
    <row r="7" customFormat="false" ht="12.1" hidden="false" customHeight="true" outlineLevel="0" collapsed="false">
      <c r="A7" s="0" t="s">
        <v>17</v>
      </c>
      <c r="B7" s="0" t="n">
        <v>2012</v>
      </c>
      <c r="C7" s="28" t="n">
        <v>1705</v>
      </c>
      <c r="D7" s="3" t="n">
        <v>132643</v>
      </c>
      <c r="E7" s="3" t="n">
        <v>1806</v>
      </c>
      <c r="F7" s="4" t="n">
        <v>4.2825322129446</v>
      </c>
      <c r="G7" s="4" t="n">
        <v>0.571090359596554</v>
      </c>
      <c r="H7" s="5" t="n">
        <v>1696.54674264907</v>
      </c>
      <c r="I7" s="3" t="n">
        <v>13114</v>
      </c>
      <c r="J7" s="29" t="n">
        <f aca="false">I7/D7</f>
        <v>0.0988668832882248</v>
      </c>
      <c r="K7" s="0" t="n">
        <v>676</v>
      </c>
      <c r="L7" s="29" t="n">
        <f aca="false">K7/E7</f>
        <v>0.374307862679956</v>
      </c>
      <c r="M7" s="4" t="n">
        <v>4.27898529163482</v>
      </c>
      <c r="N7" s="4" t="n">
        <v>0.6566695065201</v>
      </c>
      <c r="O7" s="5" t="n">
        <v>415.75065253906</v>
      </c>
      <c r="P7" s="3" t="n">
        <v>100916</v>
      </c>
      <c r="Q7" s="29" t="n">
        <f aca="false">P7/$D7</f>
        <v>0.760809089058601</v>
      </c>
      <c r="R7" s="0" t="n">
        <v>557</v>
      </c>
      <c r="S7" s="29" t="n">
        <f aca="false">R7/$E7</f>
        <v>0.308416389811739</v>
      </c>
      <c r="T7" s="4" t="n">
        <v>3.43380114515286</v>
      </c>
      <c r="U7" s="4" t="n">
        <v>0.543102524821453</v>
      </c>
      <c r="V7" s="5" t="n">
        <v>470.485418195195</v>
      </c>
      <c r="W7" s="0" t="n">
        <v>4596</v>
      </c>
      <c r="X7" s="29" t="n">
        <f aca="false">W7/$D7</f>
        <v>0.0346493972542841</v>
      </c>
      <c r="Y7" s="0" t="n">
        <v>91</v>
      </c>
      <c r="Z7" s="29" t="n">
        <f aca="false">Y7/$E7</f>
        <v>0.0503875968992248</v>
      </c>
      <c r="AA7" s="4" t="n">
        <v>3.07508614442622</v>
      </c>
      <c r="AB7" s="4" t="n">
        <v>0.681707364191598</v>
      </c>
      <c r="AC7" s="5" t="n">
        <v>78.8146222701076</v>
      </c>
    </row>
    <row r="8" customFormat="false" ht="12.1" hidden="false" customHeight="true" outlineLevel="0" collapsed="false">
      <c r="A8" s="0" t="s">
        <v>18</v>
      </c>
      <c r="B8" s="0" t="n">
        <v>2012</v>
      </c>
      <c r="C8" s="28" t="n">
        <v>1810</v>
      </c>
      <c r="D8" s="3" t="n">
        <v>159182</v>
      </c>
      <c r="E8" s="3" t="n">
        <v>1149</v>
      </c>
      <c r="F8" s="4" t="n">
        <v>3.25235966381202</v>
      </c>
      <c r="G8" s="4" t="n">
        <v>0.461547106811471</v>
      </c>
      <c r="H8" s="5" t="n">
        <v>1051.31479463666</v>
      </c>
      <c r="I8" s="3" t="n">
        <v>5922</v>
      </c>
      <c r="J8" s="29" t="n">
        <f aca="false">I8/D8</f>
        <v>0.0372026987976028</v>
      </c>
      <c r="K8" s="0" t="n">
        <v>393</v>
      </c>
      <c r="L8" s="29" t="n">
        <f aca="false">K8/E8</f>
        <v>0.342036553524804</v>
      </c>
      <c r="M8" s="4" t="n">
        <v>4.99129620542695</v>
      </c>
      <c r="N8" s="4" t="n">
        <v>0.835529842717087</v>
      </c>
      <c r="O8" s="5" t="n">
        <v>333.729294921673</v>
      </c>
      <c r="P8" s="3" t="n">
        <v>145026</v>
      </c>
      <c r="Q8" s="29" t="n">
        <f aca="false">P8/$D8</f>
        <v>0.911070347149803</v>
      </c>
      <c r="R8" s="0" t="n">
        <v>339</v>
      </c>
      <c r="S8" s="29" t="n">
        <f aca="false">R8/$E8</f>
        <v>0.295039164490862</v>
      </c>
      <c r="T8" s="4" t="n">
        <v>2.71752372543086</v>
      </c>
      <c r="U8" s="4" t="n">
        <v>0.466447592746912</v>
      </c>
      <c r="V8" s="5" t="n">
        <v>272.735979872873</v>
      </c>
      <c r="W8" s="0" t="n">
        <v>2847</v>
      </c>
      <c r="X8" s="29" t="n">
        <f aca="false">W8/$D8</f>
        <v>0.0178851880237715</v>
      </c>
      <c r="Y8" s="0" t="n">
        <v>88</v>
      </c>
      <c r="Z8" s="29" t="n">
        <f aca="false">Y8/$E8</f>
        <v>0.0765883376849434</v>
      </c>
      <c r="AA8" s="4" t="n">
        <v>3.40781151025897</v>
      </c>
      <c r="AB8" s="4" t="n">
        <v>0.761124671085554</v>
      </c>
      <c r="AC8" s="5" t="n">
        <v>85.1868374829367</v>
      </c>
    </row>
    <row r="9" customFormat="false" ht="12.1" hidden="false" customHeight="true" outlineLevel="0" collapsed="false">
      <c r="A9" s="0" t="s">
        <v>19</v>
      </c>
      <c r="B9" s="0" t="n">
        <v>2012</v>
      </c>
      <c r="C9" s="28" t="n">
        <v>1902</v>
      </c>
      <c r="D9" s="3" t="n">
        <v>152917</v>
      </c>
      <c r="E9" s="3" t="n">
        <v>1944</v>
      </c>
      <c r="F9" s="4" t="n">
        <v>4.36372326048044</v>
      </c>
      <c r="G9" s="4" t="n">
        <v>0.576259034709208</v>
      </c>
      <c r="H9" s="5" t="n">
        <v>1791.51970131381</v>
      </c>
      <c r="I9" s="3" t="n">
        <v>15311</v>
      </c>
      <c r="J9" s="29" t="n">
        <f aca="false">I9/D9</f>
        <v>0.100126212258938</v>
      </c>
      <c r="K9" s="0" t="n">
        <v>756</v>
      </c>
      <c r="L9" s="29" t="n">
        <f aca="false">K9/E9</f>
        <v>0.388888888888889</v>
      </c>
      <c r="M9" s="4" t="n">
        <v>5.0065060577419</v>
      </c>
      <c r="N9" s="4" t="n">
        <v>0.755352263752418</v>
      </c>
      <c r="O9" s="5" t="n">
        <v>470.103209634615</v>
      </c>
      <c r="P9" s="3" t="n">
        <v>119710</v>
      </c>
      <c r="Q9" s="29" t="n">
        <f aca="false">P9/$D9</f>
        <v>0.78284298017879</v>
      </c>
      <c r="R9" s="0" t="n">
        <v>575</v>
      </c>
      <c r="S9" s="29" t="n">
        <f aca="false">R9/$E9</f>
        <v>0.295781893004115</v>
      </c>
      <c r="T9" s="4" t="n">
        <v>3.5155398464715</v>
      </c>
      <c r="U9" s="4" t="n">
        <v>0.55324757983883</v>
      </c>
      <c r="V9" s="5" t="n">
        <v>476.086672725788</v>
      </c>
      <c r="W9" s="0" t="n">
        <v>4274</v>
      </c>
      <c r="X9" s="29" t="n">
        <f aca="false">W9/$D9</f>
        <v>0.0279498028342173</v>
      </c>
      <c r="Y9" s="0" t="n">
        <v>99</v>
      </c>
      <c r="Z9" s="29" t="n">
        <f aca="false">Y9/$E9</f>
        <v>0.0509259259259259</v>
      </c>
      <c r="AA9" s="4" t="n">
        <v>3.08270464874826</v>
      </c>
      <c r="AB9" s="4" t="n">
        <v>0.6708649065286</v>
      </c>
      <c r="AC9" s="5" t="n">
        <v>87.7913835208724</v>
      </c>
    </row>
    <row r="10" customFormat="false" ht="12.1" hidden="false" customHeight="true" outlineLevel="0" collapsed="false">
      <c r="A10" s="0" t="s">
        <v>20</v>
      </c>
      <c r="B10" s="0" t="n">
        <v>2012</v>
      </c>
      <c r="C10" s="28" t="n">
        <v>2001</v>
      </c>
      <c r="D10" s="3" t="n">
        <v>108324</v>
      </c>
      <c r="E10" s="3" t="n">
        <v>1966</v>
      </c>
      <c r="F10" s="4" t="n">
        <v>4.74452879490354</v>
      </c>
      <c r="G10" s="4" t="n">
        <v>0.625617254402169</v>
      </c>
      <c r="H10" s="5" t="n">
        <v>1932.00523702836</v>
      </c>
      <c r="I10" s="3" t="n">
        <v>12509</v>
      </c>
      <c r="J10" s="29" t="n">
        <f aca="false">I10/D10</f>
        <v>0.115477641150622</v>
      </c>
      <c r="K10" s="0" t="n">
        <v>759</v>
      </c>
      <c r="L10" s="29" t="n">
        <f aca="false">K10/E10</f>
        <v>0.386063072227874</v>
      </c>
      <c r="M10" s="4" t="n">
        <v>5.20863440000865</v>
      </c>
      <c r="N10" s="4" t="n">
        <v>0.785378921001145</v>
      </c>
      <c r="O10" s="5" t="n">
        <v>458.768306546152</v>
      </c>
      <c r="P10" s="3" t="n">
        <v>82204</v>
      </c>
      <c r="Q10" s="29" t="n">
        <f aca="false">P10/$D10</f>
        <v>0.758871533547506</v>
      </c>
      <c r="R10" s="0" t="n">
        <v>595</v>
      </c>
      <c r="S10" s="29" t="n">
        <f aca="false">R10/$E10</f>
        <v>0.30264496439471</v>
      </c>
      <c r="T10" s="4" t="n">
        <v>3.79637339758643</v>
      </c>
      <c r="U10" s="4" t="n">
        <v>0.594245426566764</v>
      </c>
      <c r="V10" s="5" t="n">
        <v>523.596393364592</v>
      </c>
      <c r="W10" s="0" t="n">
        <v>5208</v>
      </c>
      <c r="X10" s="29" t="n">
        <f aca="false">W10/$D10</f>
        <v>0.0480779882574499</v>
      </c>
      <c r="Y10" s="0" t="n">
        <v>78</v>
      </c>
      <c r="Z10" s="29" t="n">
        <f aca="false">Y10/$E10</f>
        <v>0.0396744659206511</v>
      </c>
      <c r="AA10" s="4" t="n">
        <v>2.74763917233937</v>
      </c>
      <c r="AB10" s="4" t="n">
        <v>0.630668534813959</v>
      </c>
      <c r="AC10" s="5" t="n">
        <v>68.7726760108759</v>
      </c>
    </row>
    <row r="11" customFormat="false" ht="12.1" hidden="false" customHeight="true" outlineLevel="0" collapsed="false">
      <c r="A11" s="0" t="s">
        <v>21</v>
      </c>
      <c r="B11" s="0" t="n">
        <v>2012</v>
      </c>
      <c r="C11" s="28" t="n">
        <v>2097</v>
      </c>
      <c r="D11" s="3" t="n">
        <v>139699</v>
      </c>
      <c r="E11" s="3" t="n">
        <v>1775</v>
      </c>
      <c r="F11" s="4" t="n">
        <v>3.42165184754061</v>
      </c>
      <c r="G11" s="4" t="n">
        <v>0.457344967259591</v>
      </c>
      <c r="H11" s="5" t="n">
        <v>1616.77385863402</v>
      </c>
      <c r="I11" s="3" t="n">
        <v>8101</v>
      </c>
      <c r="J11" s="29" t="n">
        <f aca="false">I11/D11</f>
        <v>0.0579889619825482</v>
      </c>
      <c r="K11" s="0" t="n">
        <v>666</v>
      </c>
      <c r="L11" s="29" t="n">
        <f aca="false">K11/E11</f>
        <v>0.375211267605634</v>
      </c>
      <c r="M11" s="4" t="n">
        <v>5.0097170157169</v>
      </c>
      <c r="N11" s="4" t="n">
        <v>0.770572804718681</v>
      </c>
      <c r="O11" s="5" t="n">
        <v>475.987527465737</v>
      </c>
      <c r="P11" s="3" t="n">
        <v>122211</v>
      </c>
      <c r="Q11" s="29" t="n">
        <f aca="false">P11/$D11</f>
        <v>0.874816569911023</v>
      </c>
      <c r="R11" s="0" t="n">
        <v>570</v>
      </c>
      <c r="S11" s="29" t="n">
        <f aca="false">R11/$E11</f>
        <v>0.32112676056338</v>
      </c>
      <c r="T11" s="4" t="n">
        <v>2.75431443634547</v>
      </c>
      <c r="U11" s="4" t="n">
        <v>0.43404857759385</v>
      </c>
      <c r="V11" s="5" t="n">
        <v>433.120964666652</v>
      </c>
      <c r="W11" s="0" t="n">
        <v>4408</v>
      </c>
      <c r="X11" s="29" t="n">
        <f aca="false">W11/$D11</f>
        <v>0.0315535544277339</v>
      </c>
      <c r="Y11" s="0" t="n">
        <v>93</v>
      </c>
      <c r="Z11" s="29" t="n">
        <f aca="false">Y11/$E11</f>
        <v>0.0523943661971831</v>
      </c>
      <c r="AA11" s="4" t="n">
        <v>2.38752859282207</v>
      </c>
      <c r="AB11" s="4" t="n">
        <v>0.526745986807034</v>
      </c>
      <c r="AC11" s="5" t="n">
        <v>77.1473673330838</v>
      </c>
    </row>
    <row r="12" customFormat="false" ht="12.1" hidden="false" customHeight="true" outlineLevel="0" collapsed="false">
      <c r="A12" s="0" t="s">
        <v>22</v>
      </c>
      <c r="B12" s="0" t="n">
        <v>2012</v>
      </c>
      <c r="C12" s="28" t="n">
        <v>2209</v>
      </c>
      <c r="D12" s="3" t="n">
        <v>144427</v>
      </c>
      <c r="E12" s="3" t="n">
        <v>739</v>
      </c>
      <c r="F12" s="4" t="n">
        <v>2.28478332511138</v>
      </c>
      <c r="G12" s="4" t="n">
        <v>0.345901631153587</v>
      </c>
      <c r="H12" s="5" t="n">
        <v>704.401074539761</v>
      </c>
      <c r="I12" s="3" t="n">
        <v>2794</v>
      </c>
      <c r="J12" s="29" t="n">
        <f aca="false">I12/D12</f>
        <v>0.0193454132537545</v>
      </c>
      <c r="K12" s="0" t="n">
        <v>207</v>
      </c>
      <c r="L12" s="29" t="n">
        <f aca="false">K12/E12</f>
        <v>0.280108254397835</v>
      </c>
      <c r="M12" s="4" t="n">
        <v>4.20482235237225</v>
      </c>
      <c r="N12" s="4" t="n">
        <v>0.788495046407187</v>
      </c>
      <c r="O12" s="5" t="n">
        <v>207</v>
      </c>
      <c r="P12" s="3" t="n">
        <v>123324</v>
      </c>
      <c r="Q12" s="29" t="n">
        <f aca="false">P12/$D12</f>
        <v>0.853884661455268</v>
      </c>
      <c r="R12" s="0" t="n">
        <v>330</v>
      </c>
      <c r="S12" s="29" t="n">
        <f aca="false">R12/$E12</f>
        <v>0.446549391069012</v>
      </c>
      <c r="T12" s="4" t="n">
        <v>1.61336587797475</v>
      </c>
      <c r="U12" s="4" t="n">
        <v>0.278210053556186</v>
      </c>
      <c r="V12" s="5" t="n">
        <v>282.697042335037</v>
      </c>
      <c r="W12" s="0" t="n">
        <v>2803</v>
      </c>
      <c r="X12" s="29" t="n">
        <f aca="false">W12/$D12</f>
        <v>0.0194077284718231</v>
      </c>
      <c r="Y12" s="0" t="n">
        <v>58</v>
      </c>
      <c r="Z12" s="29" t="n">
        <f aca="false">Y12/$E12</f>
        <v>0.0784844384303112</v>
      </c>
      <c r="AA12" s="4" t="n">
        <v>2.72528665661625</v>
      </c>
      <c r="AB12" s="4" t="n">
        <v>0.671179634719096</v>
      </c>
      <c r="AC12" s="5" t="n">
        <v>56.7411376411713</v>
      </c>
    </row>
    <row r="13" customFormat="false" ht="12.1" hidden="false" customHeight="true" outlineLevel="0" collapsed="false">
      <c r="A13" s="0" t="s">
        <v>23</v>
      </c>
      <c r="B13" s="0" t="n">
        <v>2012</v>
      </c>
      <c r="C13" s="28" t="n">
        <v>2312</v>
      </c>
      <c r="D13" s="3" t="n">
        <v>100784</v>
      </c>
      <c r="E13" s="3" t="n">
        <v>1567</v>
      </c>
      <c r="F13" s="4" t="n">
        <v>4.37871464603962</v>
      </c>
      <c r="G13" s="4" t="n">
        <v>0.595183268563463</v>
      </c>
      <c r="H13" s="5" t="n">
        <v>1567</v>
      </c>
      <c r="I13" s="3" t="n">
        <v>5524</v>
      </c>
      <c r="J13" s="29" t="n">
        <f aca="false">I13/D13</f>
        <v>0.054810287347198</v>
      </c>
      <c r="K13" s="0" t="n">
        <v>517</v>
      </c>
      <c r="L13" s="29" t="n">
        <f aca="false">K13/E13</f>
        <v>0.329929802169751</v>
      </c>
      <c r="M13" s="4" t="n">
        <v>4.96049396479271</v>
      </c>
      <c r="N13" s="4" t="n">
        <v>0.793927644932011</v>
      </c>
      <c r="O13" s="5" t="n">
        <v>426.166588836502</v>
      </c>
      <c r="P13" s="3" t="n">
        <v>81751</v>
      </c>
      <c r="Q13" s="29" t="n">
        <f aca="false">P13/$D13</f>
        <v>0.811150579457057</v>
      </c>
      <c r="R13" s="0" t="n">
        <v>532</v>
      </c>
      <c r="S13" s="29" t="n">
        <f aca="false">R13/$E13</f>
        <v>0.339502233567326</v>
      </c>
      <c r="T13" s="4" t="n">
        <v>3.67065404050104</v>
      </c>
      <c r="U13" s="4" t="n">
        <v>0.584811618938398</v>
      </c>
      <c r="V13" s="5" t="n">
        <v>473.963574337738</v>
      </c>
      <c r="W13" s="0" t="n">
        <v>7992</v>
      </c>
      <c r="X13" s="29" t="n">
        <f aca="false">W13/$D13</f>
        <v>0.0792983013176695</v>
      </c>
      <c r="Y13" s="0" t="n">
        <v>120</v>
      </c>
      <c r="Z13" s="29" t="n">
        <f aca="false">Y13/$E13</f>
        <v>0.0765794511805999</v>
      </c>
      <c r="AA13" s="4" t="n">
        <v>2.62594382465294</v>
      </c>
      <c r="AB13" s="4" t="n">
        <v>0.548500961617741</v>
      </c>
      <c r="AC13" s="5" t="n">
        <v>97.7815190930226</v>
      </c>
    </row>
    <row r="14" customFormat="false" ht="12.1" hidden="false" customHeight="true" outlineLevel="0" collapsed="false">
      <c r="A14" s="0" t="s">
        <v>24</v>
      </c>
      <c r="B14" s="0" t="n">
        <v>2012</v>
      </c>
      <c r="C14" s="28" t="n">
        <v>2390</v>
      </c>
      <c r="D14" s="3" t="n">
        <v>113400</v>
      </c>
      <c r="E14" s="3" t="n">
        <v>1051</v>
      </c>
      <c r="F14" s="4" t="n">
        <v>3.35049077535054</v>
      </c>
      <c r="G14" s="4" t="n">
        <v>0.481565510807836</v>
      </c>
      <c r="H14" s="5" t="n">
        <v>1025.54717086986</v>
      </c>
      <c r="I14" s="3" t="n">
        <v>6281</v>
      </c>
      <c r="J14" s="29" t="n">
        <f aca="false">I14/D14</f>
        <v>0.0553880070546737</v>
      </c>
      <c r="K14" s="0" t="n">
        <v>354</v>
      </c>
      <c r="L14" s="29" t="n">
        <f aca="false">K14/E14</f>
        <v>0.336822074215033</v>
      </c>
      <c r="M14" s="4" t="n">
        <v>4.58951198752368</v>
      </c>
      <c r="N14" s="4" t="n">
        <v>0.781952601043864</v>
      </c>
      <c r="O14" s="5" t="n">
        <v>289.144735033899</v>
      </c>
      <c r="P14" s="3" t="n">
        <v>101986</v>
      </c>
      <c r="Q14" s="29" t="n">
        <f aca="false">P14/$D14</f>
        <v>0.899347442680776</v>
      </c>
      <c r="R14" s="0" t="n">
        <v>311</v>
      </c>
      <c r="S14" s="29" t="n">
        <f aca="false">R14/$E14</f>
        <v>0.295908658420552</v>
      </c>
      <c r="T14" s="4" t="n">
        <v>2.76518150834009</v>
      </c>
      <c r="U14" s="4" t="n">
        <v>0.481756319548161</v>
      </c>
      <c r="V14" s="5" t="n">
        <v>260.864763457407</v>
      </c>
      <c r="W14" s="0" t="n">
        <v>2287</v>
      </c>
      <c r="X14" s="29" t="n">
        <f aca="false">W14/$D14</f>
        <v>0.0201675485008818</v>
      </c>
      <c r="Y14" s="0" t="n">
        <v>78</v>
      </c>
      <c r="Z14" s="29" t="n">
        <f aca="false">Y14/$E14</f>
        <v>0.0742150333016175</v>
      </c>
      <c r="AA14" s="4" t="n">
        <v>3.3961945827768</v>
      </c>
      <c r="AB14" s="4" t="n">
        <v>0.779532146369618</v>
      </c>
      <c r="AC14" s="5" t="n">
        <v>78</v>
      </c>
    </row>
    <row r="15" customFormat="false" ht="12.1" hidden="false" customHeight="true" outlineLevel="0" collapsed="false">
      <c r="A15" s="0" t="s">
        <v>25</v>
      </c>
      <c r="B15" s="0" t="n">
        <v>2012</v>
      </c>
      <c r="C15" s="28" t="n">
        <v>2390</v>
      </c>
      <c r="D15" s="3" t="n">
        <v>115649</v>
      </c>
      <c r="E15" s="3" t="n">
        <v>2252</v>
      </c>
      <c r="F15" s="4" t="n">
        <v>5.56338470777925</v>
      </c>
      <c r="G15" s="4" t="n">
        <v>0.720685456933208</v>
      </c>
      <c r="H15" s="5" t="n">
        <v>2216.31296212794</v>
      </c>
      <c r="I15" s="3" t="n">
        <v>33545</v>
      </c>
      <c r="J15" s="29" t="n">
        <f aca="false">I15/D15</f>
        <v>0.290058712137589</v>
      </c>
      <c r="K15" s="0" t="n">
        <v>826</v>
      </c>
      <c r="L15" s="29" t="n">
        <f aca="false">K15/E15</f>
        <v>0.366785079928952</v>
      </c>
      <c r="M15" s="4" t="n">
        <v>5.22211848858523</v>
      </c>
      <c r="N15" s="4" t="n">
        <v>0.777494945678804</v>
      </c>
      <c r="O15" s="5" t="n">
        <v>459.882315328344</v>
      </c>
      <c r="P15" s="3" t="n">
        <v>59629</v>
      </c>
      <c r="Q15" s="29" t="n">
        <f aca="false">P15/$D15</f>
        <v>0.515603247758303</v>
      </c>
      <c r="R15" s="0" t="n">
        <v>643</v>
      </c>
      <c r="S15" s="29" t="n">
        <f aca="false">R15/$E15</f>
        <v>0.285523978685613</v>
      </c>
      <c r="T15" s="4" t="n">
        <v>4.3328528472448</v>
      </c>
      <c r="U15" s="4" t="n">
        <v>0.670082875040453</v>
      </c>
      <c r="V15" s="5" t="n">
        <v>620.492692852361</v>
      </c>
      <c r="W15" s="0" t="n">
        <v>4000</v>
      </c>
      <c r="X15" s="29" t="n">
        <f aca="false">W15/$D15</f>
        <v>0.034587415368918</v>
      </c>
      <c r="Y15" s="0" t="n">
        <v>85</v>
      </c>
      <c r="Z15" s="29" t="n">
        <f aca="false">Y15/$E15</f>
        <v>0.0377442273534636</v>
      </c>
      <c r="AA15" s="4" t="n">
        <v>2.99554999400831</v>
      </c>
      <c r="AB15" s="4" t="n">
        <v>0.674270794861982</v>
      </c>
      <c r="AC15" s="5" t="n">
        <v>75.6451243503079</v>
      </c>
    </row>
    <row r="16" customFormat="false" ht="12.1" hidden="false" customHeight="true" outlineLevel="0" collapsed="false">
      <c r="A16" s="0" t="s">
        <v>29</v>
      </c>
      <c r="B16" s="0" t="n">
        <v>2012</v>
      </c>
      <c r="C16" s="28" t="n">
        <v>2522</v>
      </c>
      <c r="D16" s="3" t="n">
        <v>122417</v>
      </c>
      <c r="E16" s="3" t="n">
        <v>2242</v>
      </c>
      <c r="F16" s="4" t="n">
        <v>4.59113735284761</v>
      </c>
      <c r="G16" s="4" t="n">
        <v>0.595082799540141</v>
      </c>
      <c r="H16" s="5" t="n">
        <v>2158.31968439089</v>
      </c>
      <c r="I16" s="3" t="n">
        <v>28247</v>
      </c>
      <c r="J16" s="29" t="n">
        <f aca="false">I16/D16</f>
        <v>0.230744095999739</v>
      </c>
      <c r="K16" s="0" t="n">
        <v>829</v>
      </c>
      <c r="L16" s="29" t="n">
        <f aca="false">K16/E16</f>
        <v>0.369759143621766</v>
      </c>
      <c r="M16" s="4" t="n">
        <v>4.74780593181386</v>
      </c>
      <c r="N16" s="4" t="n">
        <v>0.706495594223323</v>
      </c>
      <c r="O16" s="5" t="n">
        <v>411.097927278213</v>
      </c>
      <c r="P16" s="3" t="n">
        <v>80450</v>
      </c>
      <c r="Q16" s="29" t="n">
        <f aca="false">P16/$D16</f>
        <v>0.657179966834672</v>
      </c>
      <c r="R16" s="0" t="n">
        <v>668</v>
      </c>
      <c r="S16" s="29" t="n">
        <f aca="false">R16/$E16</f>
        <v>0.297948260481713</v>
      </c>
      <c r="T16" s="4" t="n">
        <v>3.19493349882507</v>
      </c>
      <c r="U16" s="4" t="n">
        <v>0.491204173859329</v>
      </c>
      <c r="V16" s="5" t="n">
        <v>591.211215754017</v>
      </c>
      <c r="W16" s="0" t="n">
        <v>5783</v>
      </c>
      <c r="X16" s="29" t="n">
        <f aca="false">W16/$D16</f>
        <v>0.0472401708912978</v>
      </c>
      <c r="Y16" s="0" t="n">
        <v>100</v>
      </c>
      <c r="Z16" s="29" t="n">
        <f aca="false">Y16/$E16</f>
        <v>0.0446030330062444</v>
      </c>
      <c r="AA16" s="4" t="n">
        <v>2.99879796236804</v>
      </c>
      <c r="AB16" s="4" t="n">
        <v>0.651180703699577</v>
      </c>
      <c r="AC16" s="5" t="n">
        <v>82.4127201536208</v>
      </c>
    </row>
    <row r="17" customFormat="false" ht="12.1" hidden="false" customHeight="true" outlineLevel="0" collapsed="false">
      <c r="A17" s="0" t="s">
        <v>30</v>
      </c>
      <c r="B17" s="0" t="n">
        <v>2012</v>
      </c>
      <c r="C17" s="28" t="n">
        <v>2596</v>
      </c>
      <c r="D17" s="3" t="n">
        <v>136786</v>
      </c>
      <c r="E17" s="3" t="n">
        <v>1273</v>
      </c>
      <c r="F17" s="4" t="n">
        <v>3.33607515111619</v>
      </c>
      <c r="G17" s="4" t="n">
        <v>0.466640612936733</v>
      </c>
      <c r="H17" s="5" t="n">
        <v>1175.96640251048</v>
      </c>
      <c r="I17" s="3" t="n">
        <v>4220</v>
      </c>
      <c r="J17" s="29" t="n">
        <f aca="false">I17/D17</f>
        <v>0.030851110493764</v>
      </c>
      <c r="K17" s="0" t="n">
        <v>474</v>
      </c>
      <c r="L17" s="29" t="n">
        <f aca="false">K17/E17</f>
        <v>0.372348782403771</v>
      </c>
      <c r="M17" s="4" t="n">
        <v>5.28971312729833</v>
      </c>
      <c r="N17" s="4" t="n">
        <v>0.858551392788226</v>
      </c>
      <c r="O17" s="5" t="n">
        <v>425.077730244936</v>
      </c>
      <c r="P17" s="3" t="n">
        <v>124116</v>
      </c>
      <c r="Q17" s="29" t="n">
        <f aca="false">P17/$D17</f>
        <v>0.907373561621803</v>
      </c>
      <c r="R17" s="0" t="n">
        <v>428</v>
      </c>
      <c r="S17" s="29" t="n">
        <f aca="false">R17/$E17</f>
        <v>0.336213668499607</v>
      </c>
      <c r="T17" s="4" t="n">
        <v>2.81851121883833</v>
      </c>
      <c r="U17" s="4" t="n">
        <v>0.465168165072718</v>
      </c>
      <c r="V17" s="5" t="n">
        <v>328.711220799748</v>
      </c>
      <c r="W17" s="0" t="n">
        <v>2875</v>
      </c>
      <c r="X17" s="29" t="n">
        <f aca="false">W17/$D17</f>
        <v>0.021018232860088</v>
      </c>
      <c r="Y17" s="0" t="n">
        <v>87</v>
      </c>
      <c r="Z17" s="29" t="n">
        <f aca="false">Y17/$E17</f>
        <v>0.0683424980361351</v>
      </c>
      <c r="AA17" s="4" t="n">
        <v>3.40418401101918</v>
      </c>
      <c r="AB17" s="4" t="n">
        <v>0.76226019895025</v>
      </c>
      <c r="AC17" s="5" t="n">
        <v>82.9400909932651</v>
      </c>
    </row>
    <row r="18" customFormat="false" ht="12.1" hidden="false" customHeight="true" outlineLevel="0" collapsed="false">
      <c r="A18" s="0" t="s">
        <v>31</v>
      </c>
      <c r="B18" s="0" t="n">
        <v>2013</v>
      </c>
      <c r="C18" s="32" t="n">
        <v>1547</v>
      </c>
      <c r="D18" s="3" t="n">
        <v>159836</v>
      </c>
      <c r="E18" s="3" t="n">
        <v>1310</v>
      </c>
      <c r="F18" s="4" t="n">
        <v>3.96633183035677</v>
      </c>
      <c r="G18" s="4" t="n">
        <v>0.552584572835136</v>
      </c>
      <c r="H18" s="5" t="n">
        <v>1217.2233884446</v>
      </c>
      <c r="I18" s="3" t="n">
        <v>9925</v>
      </c>
      <c r="J18" s="29" t="n">
        <f aca="false">I18/D18</f>
        <v>0.0620948972697014</v>
      </c>
      <c r="K18" s="0" t="n">
        <v>434</v>
      </c>
      <c r="L18" s="29" t="n">
        <f aca="false">K18/E18</f>
        <v>0.331297709923664</v>
      </c>
      <c r="M18" s="4" t="n">
        <v>5.01138105058873</v>
      </c>
      <c r="N18" s="4" t="n">
        <v>0.825184307878793</v>
      </c>
      <c r="O18" s="5" t="n">
        <v>334.620244918927</v>
      </c>
      <c r="P18" s="3" t="n">
        <v>121955</v>
      </c>
      <c r="Q18" s="29" t="n">
        <f aca="false">P18/$D18</f>
        <v>0.763000825846493</v>
      </c>
      <c r="R18" s="0" t="n">
        <v>392</v>
      </c>
      <c r="S18" s="29" t="n">
        <f aca="false">R18/$E18</f>
        <v>0.299236641221374</v>
      </c>
      <c r="T18" s="4" t="n">
        <v>3.00782633494496</v>
      </c>
      <c r="U18" s="4" t="n">
        <v>0.503717039320204</v>
      </c>
      <c r="V18" s="5" t="n">
        <v>327.578802447233</v>
      </c>
      <c r="W18" s="0" t="n">
        <v>10316</v>
      </c>
      <c r="X18" s="29" t="n">
        <f aca="false">W18/$D18</f>
        <v>0.0645411546835506</v>
      </c>
      <c r="Y18" s="0" t="n">
        <v>128</v>
      </c>
      <c r="Z18" s="29" t="n">
        <f aca="false">Y18/$E18</f>
        <v>0.0977099236641221</v>
      </c>
      <c r="AA18" s="4" t="n">
        <v>3.29285751255576</v>
      </c>
      <c r="AB18" s="4" t="n">
        <v>0.678655600531166</v>
      </c>
      <c r="AC18" s="5" t="n">
        <v>100.073779384468</v>
      </c>
    </row>
    <row r="19" customFormat="false" ht="12.1" hidden="false" customHeight="true" outlineLevel="0" collapsed="false">
      <c r="A19" s="0" t="s">
        <v>32</v>
      </c>
      <c r="B19" s="0" t="n">
        <v>2013</v>
      </c>
      <c r="C19" s="33" t="s">
        <v>94</v>
      </c>
      <c r="D19" s="3" t="n">
        <v>136523</v>
      </c>
      <c r="E19" s="3" t="n">
        <v>1656</v>
      </c>
      <c r="F19" s="4" t="n">
        <v>4.45630641089576</v>
      </c>
      <c r="G19" s="4" t="n">
        <v>0.601215598357493</v>
      </c>
      <c r="H19" s="5" t="n">
        <v>1565.24454456379</v>
      </c>
      <c r="I19" s="3" t="n">
        <v>15239</v>
      </c>
      <c r="J19" s="29" t="n">
        <f aca="false">I19/D19</f>
        <v>0.111622217501813</v>
      </c>
      <c r="K19" s="0" t="n">
        <v>625</v>
      </c>
      <c r="L19" s="29" t="n">
        <f aca="false">K19/E19</f>
        <v>0.377415458937198</v>
      </c>
      <c r="M19" s="4" t="n">
        <v>5.03936019835863</v>
      </c>
      <c r="N19" s="4" t="n">
        <v>0.782782634767369</v>
      </c>
      <c r="O19" s="5" t="n">
        <v>405.062136873686</v>
      </c>
      <c r="P19" s="3" t="n">
        <v>103819</v>
      </c>
      <c r="Q19" s="29" t="n">
        <f aca="false">P19/$D19</f>
        <v>0.760450620042044</v>
      </c>
      <c r="R19" s="0" t="n">
        <v>417</v>
      </c>
      <c r="S19" s="29" t="n">
        <f aca="false">R19/$E19</f>
        <v>0.251811594202899</v>
      </c>
      <c r="T19" s="4" t="n">
        <v>3.40833715716919</v>
      </c>
      <c r="U19" s="4" t="n">
        <v>0.564940899543944</v>
      </c>
      <c r="V19" s="5" t="n">
        <v>357.895924558024</v>
      </c>
      <c r="W19" s="0" t="n">
        <v>7371</v>
      </c>
      <c r="X19" s="29" t="n">
        <f aca="false">W19/$D19</f>
        <v>0.053990902631791</v>
      </c>
      <c r="Y19" s="0" t="n">
        <v>131</v>
      </c>
      <c r="Z19" s="29" t="n">
        <f aca="false">Y19/$E19</f>
        <v>0.0791062801932367</v>
      </c>
      <c r="AA19" s="4" t="n">
        <v>3.73727866503259</v>
      </c>
      <c r="AB19" s="4" t="n">
        <v>0.766590235690936</v>
      </c>
      <c r="AC19" s="5" t="n">
        <v>103.926741187387</v>
      </c>
    </row>
    <row r="20" customFormat="false" ht="12.1" hidden="false" customHeight="true" outlineLevel="0" collapsed="false">
      <c r="A20" s="34" t="s">
        <v>33</v>
      </c>
      <c r="B20" s="34" t="n">
        <v>2013</v>
      </c>
      <c r="C20" s="28" t="n">
        <v>1705</v>
      </c>
      <c r="D20" s="3" t="n">
        <v>158590</v>
      </c>
      <c r="E20" s="3" t="n">
        <v>1555</v>
      </c>
      <c r="F20" s="4" t="n">
        <v>4.4024038909118</v>
      </c>
      <c r="G20" s="4" t="n">
        <v>0.599029204004273</v>
      </c>
      <c r="H20" s="5" t="n">
        <v>1477.26749383235</v>
      </c>
      <c r="I20" s="3" t="n">
        <v>12191</v>
      </c>
      <c r="J20" s="29" t="n">
        <f aca="false">I20/D20</f>
        <v>0.0768711772495113</v>
      </c>
      <c r="K20" s="0" t="n">
        <v>576</v>
      </c>
      <c r="L20" s="29" t="n">
        <f aca="false">K20/E20</f>
        <v>0.370418006430868</v>
      </c>
      <c r="M20" s="4" t="n">
        <v>5.22875280525345</v>
      </c>
      <c r="N20" s="4" t="n">
        <v>0.822634398971301</v>
      </c>
      <c r="O20" s="5" t="n">
        <v>446.595058394033</v>
      </c>
      <c r="P20" s="3" t="n">
        <v>122953</v>
      </c>
      <c r="Q20" s="29" t="n">
        <f aca="false">P20/$D20</f>
        <v>0.7752884797276</v>
      </c>
      <c r="R20" s="0" t="n">
        <v>445</v>
      </c>
      <c r="S20" s="29" t="n">
        <f aca="false">R20/$E20</f>
        <v>0.286173633440515</v>
      </c>
      <c r="T20" s="4" t="n">
        <v>3.52322633384611</v>
      </c>
      <c r="U20" s="4" t="n">
        <v>0.577760481558867</v>
      </c>
      <c r="V20" s="5" t="n">
        <v>390.727339911623</v>
      </c>
      <c r="W20" s="0" t="n">
        <v>14459</v>
      </c>
      <c r="X20" s="29" t="n">
        <f aca="false">W20/$D20</f>
        <v>0.0911722050570654</v>
      </c>
      <c r="Y20" s="0" t="n">
        <v>116</v>
      </c>
      <c r="Z20" s="29" t="n">
        <f aca="false">Y20/$E20</f>
        <v>0.0745980707395498</v>
      </c>
      <c r="AA20" s="4" t="n">
        <v>2.67749354233987</v>
      </c>
      <c r="AB20" s="4" t="n">
        <v>0.563257124551727</v>
      </c>
      <c r="AC20" s="5" t="n">
        <v>85.3423474174213</v>
      </c>
    </row>
    <row r="21" customFormat="false" ht="12.1" hidden="false" customHeight="true" outlineLevel="0" collapsed="false">
      <c r="A21" s="0" t="s">
        <v>95</v>
      </c>
      <c r="B21" s="0" t="n">
        <v>2013</v>
      </c>
      <c r="C21" s="28" t="n">
        <v>1705</v>
      </c>
      <c r="D21" s="3" t="n">
        <v>148671</v>
      </c>
      <c r="E21" s="3" t="n">
        <v>1779</v>
      </c>
      <c r="F21" s="4" t="n">
        <v>3.84100279525741</v>
      </c>
      <c r="G21" s="4" t="n">
        <v>0.513241850780008</v>
      </c>
      <c r="H21" s="5" t="n">
        <v>1617.07223699544</v>
      </c>
      <c r="I21" s="3" t="n">
        <v>7746</v>
      </c>
      <c r="J21" s="29" t="n">
        <f aca="false">I21/D21</f>
        <v>0.0521016203563573</v>
      </c>
      <c r="K21" s="0" t="n">
        <v>643</v>
      </c>
      <c r="L21" s="29" t="n">
        <f aca="false">K21/E21</f>
        <v>0.361439010680157</v>
      </c>
      <c r="M21" s="4" t="n">
        <v>5.31926617550218</v>
      </c>
      <c r="N21" s="4" t="n">
        <v>0.822633331351756</v>
      </c>
      <c r="O21" s="5" t="n">
        <v>477.889914732422</v>
      </c>
      <c r="P21" s="3" t="n">
        <v>121614</v>
      </c>
      <c r="Q21" s="29" t="n">
        <f aca="false">P21/$D21</f>
        <v>0.818007546865226</v>
      </c>
      <c r="R21" s="0" t="n">
        <v>526</v>
      </c>
      <c r="S21" s="29" t="n">
        <f aca="false">R21/$E21</f>
        <v>0.295671725688589</v>
      </c>
      <c r="T21" s="4" t="n">
        <v>3.09400516994392</v>
      </c>
      <c r="U21" s="4" t="n">
        <v>0.493831831046467</v>
      </c>
      <c r="V21" s="5" t="n">
        <v>422.951496730771</v>
      </c>
      <c r="W21" s="0" t="n">
        <v>4876</v>
      </c>
      <c r="X21" s="29" t="n">
        <f aca="false">W21/$D21</f>
        <v>0.0327972503043633</v>
      </c>
      <c r="Y21" s="0" t="n">
        <v>100</v>
      </c>
      <c r="Z21" s="29" t="n">
        <f aca="false">Y21/$E21</f>
        <v>0.0562113546936481</v>
      </c>
      <c r="AA21" s="4" t="n">
        <v>3.31829937000096</v>
      </c>
      <c r="AB21" s="4" t="n">
        <v>0.720559552847226</v>
      </c>
      <c r="AC21" s="5" t="n">
        <v>86.6563331436873</v>
      </c>
    </row>
    <row r="22" customFormat="false" ht="12.1" hidden="false" customHeight="true" outlineLevel="0" collapsed="false">
      <c r="A22" s="0" t="s">
        <v>96</v>
      </c>
      <c r="B22" s="0" t="n">
        <v>2013</v>
      </c>
      <c r="C22" s="28" t="n">
        <v>1705</v>
      </c>
      <c r="D22" s="3" t="n">
        <v>144681</v>
      </c>
      <c r="E22" s="3" t="n">
        <v>2010</v>
      </c>
      <c r="F22" s="4" t="n">
        <v>5.12709660946011</v>
      </c>
      <c r="G22" s="4" t="n">
        <v>0.674095550783696</v>
      </c>
      <c r="H22" s="5" t="n">
        <v>1908.70208723114</v>
      </c>
      <c r="I22" s="3" t="n">
        <v>20753</v>
      </c>
      <c r="J22" s="29" t="n">
        <f aca="false">I22/D22</f>
        <v>0.143439705282656</v>
      </c>
      <c r="K22" s="0" t="n">
        <v>779</v>
      </c>
      <c r="L22" s="29" t="n">
        <f aca="false">K22/E22</f>
        <v>0.387562189054726</v>
      </c>
      <c r="M22" s="4" t="n">
        <v>5.42587880555254</v>
      </c>
      <c r="N22" s="4" t="n">
        <v>0.814939892434938</v>
      </c>
      <c r="O22" s="5" t="n">
        <v>497.166559102099</v>
      </c>
      <c r="P22" s="3" t="n">
        <v>106254</v>
      </c>
      <c r="Q22" s="29" t="n">
        <f aca="false">P22/$D22</f>
        <v>0.734401891056877</v>
      </c>
      <c r="R22" s="0" t="n">
        <v>558</v>
      </c>
      <c r="S22" s="29" t="n">
        <f aca="false">R22/$E22</f>
        <v>0.277611940298507</v>
      </c>
      <c r="T22" s="4" t="n">
        <v>4.05707857505072</v>
      </c>
      <c r="U22" s="4" t="n">
        <v>0.641500363781234</v>
      </c>
      <c r="V22" s="5" t="n">
        <v>489.964786048358</v>
      </c>
      <c r="W22" s="0" t="n">
        <v>6922</v>
      </c>
      <c r="X22" s="29" t="n">
        <f aca="false">W22/$D22</f>
        <v>0.0478431860437791</v>
      </c>
      <c r="Y22" s="0" t="n">
        <v>120</v>
      </c>
      <c r="Z22" s="29" t="n">
        <f aca="false">Y22/$E22</f>
        <v>0.0597014925373134</v>
      </c>
      <c r="AA22" s="4" t="n">
        <v>3.41860277346114</v>
      </c>
      <c r="AB22" s="4" t="n">
        <v>0.714069696018853</v>
      </c>
      <c r="AC22" s="5" t="n">
        <v>99.6002466358313</v>
      </c>
    </row>
    <row r="23" customFormat="false" ht="12.1" hidden="false" customHeight="true" outlineLevel="0" collapsed="false">
      <c r="A23" s="0" t="s">
        <v>36</v>
      </c>
      <c r="B23" s="0" t="n">
        <v>2013</v>
      </c>
      <c r="C23" s="28" t="n">
        <v>1705</v>
      </c>
      <c r="D23" s="3" t="n">
        <v>147819</v>
      </c>
      <c r="E23" s="3" t="n">
        <v>1394</v>
      </c>
      <c r="F23" s="4" t="n">
        <v>3.40355805952678</v>
      </c>
      <c r="G23" s="4" t="n">
        <v>0.470109081347955</v>
      </c>
      <c r="H23" s="5" t="n">
        <v>1252.10831456198</v>
      </c>
      <c r="I23" s="3" t="n">
        <v>7358</v>
      </c>
      <c r="J23" s="29" t="n">
        <f aca="false">I23/D23</f>
        <v>0.0497770922547169</v>
      </c>
      <c r="K23" s="0" t="n">
        <v>528</v>
      </c>
      <c r="L23" s="29" t="n">
        <f aca="false">K23/E23</f>
        <v>0.378766140602583</v>
      </c>
      <c r="M23" s="4" t="n">
        <v>5.03113274935635</v>
      </c>
      <c r="N23" s="4" t="n">
        <v>0.8025291878883</v>
      </c>
      <c r="O23" s="5" t="n">
        <v>387.985448737915</v>
      </c>
      <c r="P23" s="3" t="n">
        <v>131705</v>
      </c>
      <c r="Q23" s="29" t="n">
        <f aca="false">P23/$D23</f>
        <v>0.890988303262774</v>
      </c>
      <c r="R23" s="0" t="n">
        <v>398</v>
      </c>
      <c r="S23" s="29" t="n">
        <f aca="false">R23/$E23</f>
        <v>0.285509325681492</v>
      </c>
      <c r="T23" s="4" t="n">
        <v>2.78670761123418</v>
      </c>
      <c r="U23" s="4" t="n">
        <v>0.465502372486118</v>
      </c>
      <c r="V23" s="5" t="n">
        <v>307.191725433528</v>
      </c>
      <c r="W23" s="0" t="n">
        <v>2813</v>
      </c>
      <c r="X23" s="29" t="n">
        <f aca="false">W23/$D23</f>
        <v>0.0190300299690838</v>
      </c>
      <c r="Y23" s="0" t="n">
        <v>109</v>
      </c>
      <c r="Z23" s="29" t="n">
        <f aca="false">Y23/$E23</f>
        <v>0.0781922525107604</v>
      </c>
      <c r="AA23" s="4" t="n">
        <v>3.35737377347203</v>
      </c>
      <c r="AB23" s="4" t="n">
        <v>0.715652272599476</v>
      </c>
      <c r="AC23" s="5" t="n">
        <v>102.718249097398</v>
      </c>
    </row>
    <row r="24" customFormat="false" ht="12.1" hidden="false" customHeight="true" outlineLevel="0" collapsed="false">
      <c r="A24" s="0" t="s">
        <v>37</v>
      </c>
      <c r="B24" s="0" t="n">
        <v>2013</v>
      </c>
      <c r="C24" s="28" t="n">
        <v>1705</v>
      </c>
      <c r="D24" s="3" t="n">
        <v>152942</v>
      </c>
      <c r="E24" s="3" t="n">
        <v>2146</v>
      </c>
      <c r="F24" s="4" t="n">
        <v>4.69203440326955</v>
      </c>
      <c r="G24" s="4" t="n">
        <v>0.611629989808647</v>
      </c>
      <c r="H24" s="5" t="n">
        <v>1986.07701492078</v>
      </c>
      <c r="I24" s="3" t="n">
        <v>20018</v>
      </c>
      <c r="J24" s="29" t="n">
        <f aca="false">I24/D24</f>
        <v>0.130886218304978</v>
      </c>
      <c r="K24" s="0" t="n">
        <v>849</v>
      </c>
      <c r="L24" s="29" t="n">
        <f aca="false">K24/E24</f>
        <v>0.395619757688723</v>
      </c>
      <c r="M24" s="4" t="n">
        <v>5.30386610718142</v>
      </c>
      <c r="N24" s="4" t="n">
        <v>0.786450112707621</v>
      </c>
      <c r="O24" s="5" t="n">
        <v>503.057093523048</v>
      </c>
      <c r="P24" s="3" t="n">
        <v>110088</v>
      </c>
      <c r="Q24" s="29" t="n">
        <f aca="false">P24/$D24</f>
        <v>0.719802277987734</v>
      </c>
      <c r="R24" s="0" t="n">
        <v>605</v>
      </c>
      <c r="S24" s="29" t="n">
        <f aca="false">R24/$E24</f>
        <v>0.281919850885368</v>
      </c>
      <c r="T24" s="4" t="n">
        <v>3.61093384236477</v>
      </c>
      <c r="U24" s="4" t="n">
        <v>0.563747860989626</v>
      </c>
      <c r="V24" s="5" t="n">
        <v>513.829258123236</v>
      </c>
      <c r="W24" s="0" t="n">
        <v>8227</v>
      </c>
      <c r="X24" s="29" t="n">
        <f aca="false">W24/$D24</f>
        <v>0.0537916334296662</v>
      </c>
      <c r="Y24" s="0" t="n">
        <v>112</v>
      </c>
      <c r="Z24" s="29" t="n">
        <f aca="false">Y24/$E24</f>
        <v>0.0521901211556384</v>
      </c>
      <c r="AA24" s="4" t="n">
        <v>3.12905249608339</v>
      </c>
      <c r="AB24" s="4" t="n">
        <v>0.663145754917718</v>
      </c>
      <c r="AC24" s="5" t="n">
        <v>87.5467717432832</v>
      </c>
    </row>
    <row r="25" customFormat="false" ht="12.1" hidden="false" customHeight="true" outlineLevel="0" collapsed="false">
      <c r="A25" s="0" t="s">
        <v>38</v>
      </c>
      <c r="B25" s="0" t="n">
        <v>2013</v>
      </c>
      <c r="C25" s="28" t="n">
        <v>1705</v>
      </c>
      <c r="D25" s="3" t="n">
        <v>143742</v>
      </c>
      <c r="E25" s="3" t="n">
        <v>2195</v>
      </c>
      <c r="F25" s="4" t="n">
        <v>5.10859848037361</v>
      </c>
      <c r="G25" s="4" t="n">
        <v>0.663977137354113</v>
      </c>
      <c r="H25" s="5" t="n">
        <v>2063.77828476929</v>
      </c>
      <c r="I25" s="3" t="n">
        <v>21929</v>
      </c>
      <c r="J25" s="29" t="n">
        <f aca="false">I25/D25</f>
        <v>0.152558055404823</v>
      </c>
      <c r="K25" s="0" t="n">
        <v>804</v>
      </c>
      <c r="L25" s="29" t="n">
        <f aca="false">K25/E25</f>
        <v>0.36628701594533</v>
      </c>
      <c r="M25" s="4" t="n">
        <v>5.10708147608902</v>
      </c>
      <c r="N25" s="4" t="n">
        <v>0.763436084971324</v>
      </c>
      <c r="O25" s="5" t="n">
        <v>468.443352778822</v>
      </c>
      <c r="P25" s="3" t="n">
        <v>96176</v>
      </c>
      <c r="Q25" s="29" t="n">
        <f aca="false">P25/$D25</f>
        <v>0.669087670966036</v>
      </c>
      <c r="R25" s="0" t="n">
        <v>649</v>
      </c>
      <c r="S25" s="29" t="n">
        <f aca="false">R25/$E25</f>
        <v>0.295671981776765</v>
      </c>
      <c r="T25" s="4" t="n">
        <v>4.12366086572353</v>
      </c>
      <c r="U25" s="4" t="n">
        <v>0.636816263272429</v>
      </c>
      <c r="V25" s="5" t="n">
        <v>561.434757044261</v>
      </c>
      <c r="W25" s="0" t="n">
        <v>6113</v>
      </c>
      <c r="X25" s="29" t="n">
        <f aca="false">W25/$D25</f>
        <v>0.0425275841438132</v>
      </c>
      <c r="Y25" s="0" t="n">
        <v>97</v>
      </c>
      <c r="Z25" s="29" t="n">
        <f aca="false">Y25/$E25</f>
        <v>0.0441913439635535</v>
      </c>
      <c r="AA25" s="4" t="n">
        <v>2.38021080654324</v>
      </c>
      <c r="AB25" s="4" t="n">
        <v>0.520297526494651</v>
      </c>
      <c r="AC25" s="5" t="n">
        <v>80.785159651378</v>
      </c>
    </row>
    <row r="26" customFormat="false" ht="12.1" hidden="false" customHeight="true" outlineLevel="0" collapsed="false">
      <c r="A26" s="0" t="s">
        <v>39</v>
      </c>
      <c r="B26" s="0" t="n">
        <v>2013</v>
      </c>
      <c r="C26" s="28" t="n">
        <v>1705</v>
      </c>
      <c r="D26" s="3" t="n">
        <v>168328</v>
      </c>
      <c r="E26" s="3" t="n">
        <v>2005</v>
      </c>
      <c r="F26" s="4" t="n">
        <v>4.01551769485125</v>
      </c>
      <c r="G26" s="4" t="n">
        <v>0.528121372484457</v>
      </c>
      <c r="H26" s="5" t="n">
        <v>1824.51854537027</v>
      </c>
      <c r="I26" s="3" t="n">
        <v>14378</v>
      </c>
      <c r="J26" s="29" t="n">
        <f aca="false">I26/D26</f>
        <v>0.0854165676536286</v>
      </c>
      <c r="K26" s="0" t="n">
        <v>760</v>
      </c>
      <c r="L26" s="29" t="n">
        <f aca="false">K26/E26</f>
        <v>0.379052369077307</v>
      </c>
      <c r="M26" s="4" t="n">
        <v>5.46144417327003</v>
      </c>
      <c r="N26" s="4" t="n">
        <v>0.823335141860389</v>
      </c>
      <c r="O26" s="5" t="n">
        <v>511.829499899086</v>
      </c>
      <c r="P26" s="3" t="n">
        <v>134970</v>
      </c>
      <c r="Q26" s="29" t="n">
        <f aca="false">P26/$D26</f>
        <v>0.801827384630008</v>
      </c>
      <c r="R26" s="0" t="n">
        <v>576</v>
      </c>
      <c r="S26" s="29" t="n">
        <f aca="false">R26/$E26</f>
        <v>0.287281795511222</v>
      </c>
      <c r="T26" s="4" t="n">
        <v>3.04146435748823</v>
      </c>
      <c r="U26" s="4" t="n">
        <v>0.478510516160017</v>
      </c>
      <c r="V26" s="5" t="n">
        <v>464.735907373194</v>
      </c>
      <c r="W26" s="0" t="n">
        <v>9106</v>
      </c>
      <c r="X26" s="29" t="n">
        <f aca="false">W26/$D26</f>
        <v>0.0540967634618127</v>
      </c>
      <c r="Y26" s="0" t="n">
        <v>116</v>
      </c>
      <c r="Z26" s="29" t="n">
        <f aca="false">Y26/$E26</f>
        <v>0.05785536159601</v>
      </c>
      <c r="AA26" s="4" t="n">
        <v>2.64979104086692</v>
      </c>
      <c r="AB26" s="4" t="n">
        <v>0.557429423727879</v>
      </c>
      <c r="AC26" s="5" t="n">
        <v>87.1424271402695</v>
      </c>
    </row>
    <row r="27" customFormat="false" ht="12.1" hidden="false" customHeight="true" outlineLevel="0" collapsed="false">
      <c r="A27" s="0" t="s">
        <v>40</v>
      </c>
      <c r="B27" s="0" t="n">
        <v>2013</v>
      </c>
      <c r="C27" s="28" t="n">
        <v>1810</v>
      </c>
      <c r="D27" s="3" t="n">
        <v>172195</v>
      </c>
      <c r="E27" s="3" t="n">
        <v>1654</v>
      </c>
      <c r="F27" s="4" t="n">
        <v>3.70369651263149</v>
      </c>
      <c r="G27" s="4" t="n">
        <v>0.499759892495565</v>
      </c>
      <c r="H27" s="5" t="n">
        <v>1492.26881404377</v>
      </c>
      <c r="I27" s="3" t="n">
        <v>10980</v>
      </c>
      <c r="J27" s="29" t="n">
        <f aca="false">I27/D27</f>
        <v>0.0637649176805366</v>
      </c>
      <c r="K27" s="0" t="n">
        <v>618</v>
      </c>
      <c r="L27" s="29" t="n">
        <f aca="false">K27/E27</f>
        <v>0.373639661426844</v>
      </c>
      <c r="M27" s="4" t="n">
        <v>5.26645528326504</v>
      </c>
      <c r="N27" s="4" t="n">
        <v>0.819491907303362</v>
      </c>
      <c r="O27" s="5" t="n">
        <v>438.215179425471</v>
      </c>
      <c r="P27" s="3" t="n">
        <v>147043</v>
      </c>
      <c r="Q27" s="29" t="n">
        <f aca="false">P27/$D27</f>
        <v>0.853933041029066</v>
      </c>
      <c r="R27" s="0" t="n">
        <v>482</v>
      </c>
      <c r="S27" s="29" t="n">
        <f aca="false">R27/$E27</f>
        <v>0.291414752116082</v>
      </c>
      <c r="T27" s="4" t="n">
        <v>2.92312928379402</v>
      </c>
      <c r="U27" s="4" t="n">
        <v>0.473155669560995</v>
      </c>
      <c r="V27" s="5" t="n">
        <v>390.921261299751</v>
      </c>
      <c r="W27" s="0" t="n">
        <v>7028</v>
      </c>
      <c r="X27" s="29" t="n">
        <f aca="false">W27/$D27</f>
        <v>0.040814193211185</v>
      </c>
      <c r="Y27" s="0" t="n">
        <v>109</v>
      </c>
      <c r="Z27" s="29" t="n">
        <f aca="false">Y27/$E27</f>
        <v>0.06590084643289</v>
      </c>
      <c r="AA27" s="4" t="n">
        <v>2.97644907397651</v>
      </c>
      <c r="AB27" s="4" t="n">
        <v>0.634454990057617</v>
      </c>
      <c r="AC27" s="5" t="n">
        <v>88.1591323517284</v>
      </c>
    </row>
    <row r="28" customFormat="false" ht="12.1" hidden="false" customHeight="true" outlineLevel="0" collapsed="false">
      <c r="A28" s="0" t="s">
        <v>41</v>
      </c>
      <c r="B28" s="0" t="n">
        <v>2013</v>
      </c>
      <c r="C28" s="28" t="n">
        <v>1902</v>
      </c>
      <c r="D28" s="3" t="n">
        <v>170666</v>
      </c>
      <c r="E28" s="3" t="n">
        <v>1064</v>
      </c>
      <c r="F28" s="4" t="n">
        <v>3.46121622680044</v>
      </c>
      <c r="G28" s="4" t="n">
        <v>0.496602608417982</v>
      </c>
      <c r="H28" s="5" t="n">
        <v>976.982159657651</v>
      </c>
      <c r="I28" s="3" t="n">
        <v>5893</v>
      </c>
      <c r="J28" s="29" t="n">
        <f aca="false">I28/D28</f>
        <v>0.0345294317555928</v>
      </c>
      <c r="K28" s="0" t="n">
        <v>334</v>
      </c>
      <c r="L28" s="29" t="n">
        <f aca="false">K28/E28</f>
        <v>0.31390977443609</v>
      </c>
      <c r="M28" s="4" t="n">
        <v>4.81041353206314</v>
      </c>
      <c r="N28" s="4" t="n">
        <v>0.827791571031741</v>
      </c>
      <c r="O28" s="5" t="n">
        <v>284.824234145566</v>
      </c>
      <c r="P28" s="3" t="n">
        <v>147055</v>
      </c>
      <c r="Q28" s="29" t="n">
        <f aca="false">P28/$D28</f>
        <v>0.861653756459986</v>
      </c>
      <c r="R28" s="0" t="n">
        <v>343</v>
      </c>
      <c r="S28" s="29" t="n">
        <f aca="false">R28/$E28</f>
        <v>0.322368421052632</v>
      </c>
      <c r="T28" s="4" t="n">
        <v>2.82545535796994</v>
      </c>
      <c r="U28" s="4" t="n">
        <v>0.483998941633494</v>
      </c>
      <c r="V28" s="5" t="n">
        <v>286.5242668784</v>
      </c>
      <c r="W28" s="0" t="n">
        <v>5811</v>
      </c>
      <c r="X28" s="29" t="n">
        <f aca="false">W28/$D28</f>
        <v>0.0340489611287544</v>
      </c>
      <c r="Y28" s="0" t="n">
        <v>99</v>
      </c>
      <c r="Z28" s="29" t="n">
        <f aca="false">Y28/$E28</f>
        <v>0.0930451127819549</v>
      </c>
      <c r="AA28" s="4" t="n">
        <v>3.29012621830792</v>
      </c>
      <c r="AB28" s="4" t="n">
        <v>0.716004440713675</v>
      </c>
      <c r="AC28" s="5" t="n">
        <v>88.0264567956096</v>
      </c>
    </row>
    <row r="29" customFormat="false" ht="12.1" hidden="false" customHeight="true" outlineLevel="0" collapsed="false">
      <c r="A29" s="0" t="s">
        <v>42</v>
      </c>
      <c r="B29" s="0" t="n">
        <v>2013</v>
      </c>
      <c r="C29" s="28" t="n">
        <v>2001</v>
      </c>
      <c r="D29" s="3" t="n">
        <v>150508</v>
      </c>
      <c r="E29" s="3" t="n">
        <v>1479</v>
      </c>
      <c r="F29" s="4" t="n">
        <v>3.97224162589416</v>
      </c>
      <c r="G29" s="4" t="n">
        <v>0.544208182613106</v>
      </c>
      <c r="H29" s="5" t="n">
        <v>1380.59272771469</v>
      </c>
      <c r="I29" s="3" t="n">
        <v>10087</v>
      </c>
      <c r="J29" s="29" t="n">
        <f aca="false">I29/D29</f>
        <v>0.0670196933053393</v>
      </c>
      <c r="K29" s="0" t="n">
        <v>513</v>
      </c>
      <c r="L29" s="29" t="n">
        <f aca="false">K29/E29</f>
        <v>0.346855983772819</v>
      </c>
      <c r="M29" s="4" t="n">
        <v>4.97868574580268</v>
      </c>
      <c r="N29" s="4" t="n">
        <v>0.797831036532718</v>
      </c>
      <c r="O29" s="5" t="n">
        <v>388.257218605085</v>
      </c>
      <c r="P29" s="3" t="n">
        <v>123913</v>
      </c>
      <c r="Q29" s="29" t="n">
        <f aca="false">P29/$D29</f>
        <v>0.823298429319372</v>
      </c>
      <c r="R29" s="0" t="n">
        <v>425</v>
      </c>
      <c r="S29" s="29" t="n">
        <f aca="false">R29/$E29</f>
        <v>0.28735632183908</v>
      </c>
      <c r="T29" s="4" t="n">
        <v>3.12249258204706</v>
      </c>
      <c r="U29" s="4" t="n">
        <v>0.515936314699407</v>
      </c>
      <c r="V29" s="5" t="n">
        <v>351.204035997558</v>
      </c>
      <c r="W29" s="0" t="n">
        <v>7770</v>
      </c>
      <c r="X29" s="29" t="n">
        <f aca="false">W29/$D29</f>
        <v>0.0516251627820448</v>
      </c>
      <c r="Y29" s="0" t="n">
        <v>138</v>
      </c>
      <c r="Z29" s="29" t="n">
        <f aca="false">Y29/$E29</f>
        <v>0.0933062880324544</v>
      </c>
      <c r="AA29" s="4" t="n">
        <v>3.50186790062912</v>
      </c>
      <c r="AB29" s="4" t="n">
        <v>0.710713944195344</v>
      </c>
      <c r="AC29" s="5" t="n">
        <v>109.163081974924</v>
      </c>
    </row>
    <row r="30" customFormat="false" ht="12.1" hidden="false" customHeight="true" outlineLevel="0" collapsed="false">
      <c r="A30" s="0" t="s">
        <v>43</v>
      </c>
      <c r="B30" s="0" t="n">
        <v>2013</v>
      </c>
      <c r="C30" s="28" t="n">
        <v>2097</v>
      </c>
      <c r="D30" s="3" t="n">
        <v>182053</v>
      </c>
      <c r="E30" s="3" t="n">
        <v>1928</v>
      </c>
      <c r="F30" s="4" t="n">
        <v>4.24304582691766</v>
      </c>
      <c r="G30" s="4" t="n">
        <v>0.560934962699206</v>
      </c>
      <c r="H30" s="5" t="n">
        <v>1758.48284325516</v>
      </c>
      <c r="I30" s="3" t="n">
        <v>14326</v>
      </c>
      <c r="J30" s="29" t="n">
        <f aca="false">I30/D30</f>
        <v>0.0786913700955216</v>
      </c>
      <c r="K30" s="0" t="n">
        <v>719</v>
      </c>
      <c r="L30" s="29" t="n">
        <f aca="false">K30/E30</f>
        <v>0.37292531120332</v>
      </c>
      <c r="M30" s="4" t="n">
        <v>5.524558310263</v>
      </c>
      <c r="N30" s="4" t="n">
        <v>0.839871503794818</v>
      </c>
      <c r="O30" s="5" t="n">
        <v>505.112283595842</v>
      </c>
      <c r="P30" s="3" t="n">
        <v>137122</v>
      </c>
      <c r="Q30" s="29" t="n">
        <f aca="false">P30/$D30</f>
        <v>0.753198244467271</v>
      </c>
      <c r="R30" s="0" t="n">
        <v>557</v>
      </c>
      <c r="S30" s="29" t="n">
        <f aca="false">R30/$E30</f>
        <v>0.288900414937759</v>
      </c>
      <c r="T30" s="4" t="n">
        <v>3.34077000267108</v>
      </c>
      <c r="U30" s="4" t="n">
        <v>0.528388379699741</v>
      </c>
      <c r="V30" s="5" t="n">
        <v>459.96382555392</v>
      </c>
      <c r="W30" s="0" t="n">
        <v>15927</v>
      </c>
      <c r="X30" s="29" t="n">
        <f aca="false">W30/$D30</f>
        <v>0.0874855124606571</v>
      </c>
      <c r="Y30" s="0" t="n">
        <v>115</v>
      </c>
      <c r="Z30" s="29" t="n">
        <f aca="false">Y30/$E30</f>
        <v>0.0596473029045643</v>
      </c>
      <c r="AA30" s="4" t="n">
        <v>1.87168856399722</v>
      </c>
      <c r="AB30" s="4" t="n">
        <v>0.394460555675609</v>
      </c>
      <c r="AC30" s="5" t="n">
        <v>78.4945082083548</v>
      </c>
    </row>
    <row r="31" customFormat="false" ht="12.1" hidden="false" customHeight="true" outlineLevel="0" collapsed="false">
      <c r="A31" s="0" t="s">
        <v>44</v>
      </c>
      <c r="B31" s="0" t="n">
        <v>2013</v>
      </c>
      <c r="C31" s="28" t="n">
        <v>2209</v>
      </c>
      <c r="D31" s="3" t="n">
        <v>208917</v>
      </c>
      <c r="E31" s="3" t="n">
        <v>2113</v>
      </c>
      <c r="F31" s="4" t="n">
        <v>4.7562894693803</v>
      </c>
      <c r="G31" s="4" t="n">
        <v>0.621260965246527</v>
      </c>
      <c r="H31" s="5" t="n">
        <v>1867.81388485025</v>
      </c>
      <c r="I31" s="3" t="n">
        <v>23988</v>
      </c>
      <c r="J31" s="29" t="n">
        <f aca="false">I31/D31</f>
        <v>0.114820718275679</v>
      </c>
      <c r="K31" s="0" t="n">
        <v>744</v>
      </c>
      <c r="L31" s="29" t="n">
        <f aca="false">K31/E31</f>
        <v>0.352106010411737</v>
      </c>
      <c r="M31" s="4" t="n">
        <v>5.21620030421261</v>
      </c>
      <c r="N31" s="4" t="n">
        <v>0.788894121608289</v>
      </c>
      <c r="O31" s="5" t="n">
        <v>427.474765373169</v>
      </c>
      <c r="P31" s="3" t="n">
        <v>155846</v>
      </c>
      <c r="Q31" s="29" t="n">
        <f aca="false">P31/$D31</f>
        <v>0.74597088796029</v>
      </c>
      <c r="R31" s="0" t="n">
        <v>638</v>
      </c>
      <c r="S31" s="29" t="n">
        <f aca="false">R31/$E31</f>
        <v>0.301940369143398</v>
      </c>
      <c r="T31" s="4" t="n">
        <v>3.72493633227829</v>
      </c>
      <c r="U31" s="4" t="n">
        <v>0.57676389325787</v>
      </c>
      <c r="V31" s="5" t="n">
        <v>526.839123249167</v>
      </c>
      <c r="W31" s="0" t="n">
        <v>12936</v>
      </c>
      <c r="X31" s="29" t="n">
        <f aca="false">W31/$D31</f>
        <v>0.0619193268139979</v>
      </c>
      <c r="Y31" s="0" t="n">
        <v>137</v>
      </c>
      <c r="Z31" s="29" t="n">
        <f aca="false">Y31/$E31</f>
        <v>0.0648367250354946</v>
      </c>
      <c r="AA31" s="4" t="n">
        <v>3.15760621392765</v>
      </c>
      <c r="AB31" s="4" t="n">
        <v>0.641792369021465</v>
      </c>
      <c r="AC31" s="5" t="n">
        <v>97.4632118082921</v>
      </c>
    </row>
    <row r="32" customFormat="false" ht="12.1" hidden="false" customHeight="true" outlineLevel="0" collapsed="false">
      <c r="A32" s="0" t="s">
        <v>45</v>
      </c>
      <c r="B32" s="0" t="n">
        <v>2013</v>
      </c>
      <c r="C32" s="28" t="n">
        <v>2312</v>
      </c>
      <c r="D32" s="3" t="n">
        <v>187895</v>
      </c>
      <c r="E32" s="3" t="n">
        <v>2122</v>
      </c>
      <c r="F32" s="4" t="n">
        <v>4.67167334757767</v>
      </c>
      <c r="G32" s="4" t="n">
        <v>0.609869925293944</v>
      </c>
      <c r="H32" s="5" t="n">
        <v>1944.40436098369</v>
      </c>
      <c r="I32" s="3" t="n">
        <v>20225</v>
      </c>
      <c r="J32" s="29" t="n">
        <f aca="false">I32/D32</f>
        <v>0.107639905266239</v>
      </c>
      <c r="K32" s="0" t="n">
        <v>779</v>
      </c>
      <c r="L32" s="29" t="n">
        <f aca="false">K32/E32</f>
        <v>0.367106503298775</v>
      </c>
      <c r="M32" s="4" t="n">
        <v>5.49761603215842</v>
      </c>
      <c r="N32" s="4" t="n">
        <v>0.825714465518648</v>
      </c>
      <c r="O32" s="5" t="n">
        <v>502.784261384424</v>
      </c>
      <c r="P32" s="3" t="n">
        <v>135480</v>
      </c>
      <c r="Q32" s="29" t="n">
        <f aca="false">P32/$D32</f>
        <v>0.721041006945368</v>
      </c>
      <c r="R32" s="0" t="n">
        <v>623</v>
      </c>
      <c r="S32" s="29" t="n">
        <f aca="false">R32/$E32</f>
        <v>0.293590951932139</v>
      </c>
      <c r="T32" s="4" t="n">
        <v>3.64023095076283</v>
      </c>
      <c r="U32" s="4" t="n">
        <v>0.565732323192343</v>
      </c>
      <c r="V32" s="5" t="n">
        <v>529.441437749815</v>
      </c>
      <c r="W32" s="0" t="n">
        <v>6030</v>
      </c>
      <c r="X32" s="29" t="n">
        <f aca="false">W32/$D32</f>
        <v>0.0320923920274622</v>
      </c>
      <c r="Y32" s="0" t="n">
        <v>137</v>
      </c>
      <c r="Z32" s="29" t="n">
        <f aca="false">Y32/$E32</f>
        <v>0.0645617342130066</v>
      </c>
      <c r="AA32" s="4" t="n">
        <v>3.53774195720604</v>
      </c>
      <c r="AB32" s="4" t="n">
        <v>0.719056031017147</v>
      </c>
      <c r="AC32" s="5" t="n">
        <v>116.489696524201</v>
      </c>
    </row>
    <row r="33" customFormat="false" ht="12.1" hidden="false" customHeight="true" outlineLevel="0" collapsed="false">
      <c r="A33" s="0" t="s">
        <v>47</v>
      </c>
      <c r="B33" s="0" t="n">
        <v>2013</v>
      </c>
      <c r="C33" s="28" t="n">
        <v>2390</v>
      </c>
      <c r="D33" s="3" t="n">
        <v>127633</v>
      </c>
      <c r="E33" s="3" t="n">
        <v>1863</v>
      </c>
      <c r="F33" s="4" t="n">
        <v>4.6448916435913</v>
      </c>
      <c r="G33" s="4" t="n">
        <v>0.616856118961782</v>
      </c>
      <c r="H33" s="5" t="n">
        <v>1782.12649970773</v>
      </c>
      <c r="I33" s="3" t="n">
        <v>12159</v>
      </c>
      <c r="J33" s="29" t="n">
        <f aca="false">I33/D33</f>
        <v>0.095265331066417</v>
      </c>
      <c r="K33" s="0" t="n">
        <v>642</v>
      </c>
      <c r="L33" s="29" t="n">
        <f aca="false">K33/E33</f>
        <v>0.344605475040258</v>
      </c>
      <c r="M33" s="4" t="n">
        <v>5.30306689602201</v>
      </c>
      <c r="N33" s="4" t="n">
        <v>0.820325540761047</v>
      </c>
      <c r="O33" s="5" t="n">
        <v>436.782167113392</v>
      </c>
      <c r="P33" s="3" t="n">
        <v>94524</v>
      </c>
      <c r="Q33" s="29" t="n">
        <f aca="false">P33/$D33</f>
        <v>0.740592166602681</v>
      </c>
      <c r="R33" s="0" t="n">
        <v>542</v>
      </c>
      <c r="S33" s="29" t="n">
        <f aca="false">R33/$E33</f>
        <v>0.29092860976919</v>
      </c>
      <c r="T33" s="4" t="n">
        <v>3.54138987110426</v>
      </c>
      <c r="U33" s="4" t="n">
        <v>0.562548090945544</v>
      </c>
      <c r="V33" s="5" t="n">
        <v>461.260483807918</v>
      </c>
      <c r="W33" s="0" t="n">
        <v>8525</v>
      </c>
      <c r="X33" s="29" t="n">
        <f aca="false">W33/$D33</f>
        <v>0.0667930707575627</v>
      </c>
      <c r="Y33" s="0" t="n">
        <v>154</v>
      </c>
      <c r="Z33" s="29" t="n">
        <f aca="false">Y33/$E33</f>
        <v>0.082662372517445</v>
      </c>
      <c r="AA33" s="4" t="n">
        <v>3.71533283903984</v>
      </c>
      <c r="AB33" s="4" t="n">
        <v>0.737615207508507</v>
      </c>
      <c r="AC33" s="5" t="n">
        <v>124.829900383337</v>
      </c>
    </row>
    <row r="34" customFormat="false" ht="12.1" hidden="false" customHeight="true" outlineLevel="0" collapsed="false">
      <c r="A34" s="0" t="s">
        <v>48</v>
      </c>
      <c r="B34" s="0" t="n">
        <v>2013</v>
      </c>
      <c r="C34" s="28" t="n">
        <v>2390</v>
      </c>
      <c r="D34" s="3" t="n">
        <v>131619</v>
      </c>
      <c r="E34" s="3" t="n">
        <v>1227</v>
      </c>
      <c r="F34" s="4" t="n">
        <v>3.56659416969568</v>
      </c>
      <c r="G34" s="4" t="n">
        <v>0.501466530811652</v>
      </c>
      <c r="H34" s="5" t="n">
        <v>1158.03254815689</v>
      </c>
      <c r="I34" s="3" t="n">
        <v>7097</v>
      </c>
      <c r="J34" s="29" t="n">
        <f aca="false">I34/D34</f>
        <v>0.0539207865125856</v>
      </c>
      <c r="K34" s="0" t="n">
        <v>424</v>
      </c>
      <c r="L34" s="29" t="n">
        <f aca="false">K34/E34</f>
        <v>0.345558272208639</v>
      </c>
      <c r="M34" s="4" t="n">
        <v>4.77164068837855</v>
      </c>
      <c r="N34" s="4" t="n">
        <v>0.78873568954545</v>
      </c>
      <c r="O34" s="5" t="n">
        <v>330.812108174152</v>
      </c>
      <c r="P34" s="3" t="n">
        <v>108780</v>
      </c>
      <c r="Q34" s="29" t="n">
        <f aca="false">P34/$D34</f>
        <v>0.826476420577576</v>
      </c>
      <c r="R34" s="0" t="n">
        <v>361</v>
      </c>
      <c r="S34" s="29" t="n">
        <f aca="false">R34/$E34</f>
        <v>0.294213528932355</v>
      </c>
      <c r="T34" s="4" t="n">
        <v>2.71744101039896</v>
      </c>
      <c r="U34" s="4" t="n">
        <v>0.461453103566822</v>
      </c>
      <c r="V34" s="5" t="n">
        <v>294.797714514333</v>
      </c>
      <c r="W34" s="0" t="n">
        <v>6342</v>
      </c>
      <c r="X34" s="29" t="n">
        <f aca="false">W34/$D34</f>
        <v>0.048184532628268</v>
      </c>
      <c r="Y34" s="0" t="n">
        <v>108</v>
      </c>
      <c r="Z34" s="29" t="n">
        <f aca="false">Y34/$E34</f>
        <v>0.0880195599022005</v>
      </c>
      <c r="AA34" s="4" t="n">
        <v>3.40161913984513</v>
      </c>
      <c r="AB34" s="4" t="n">
        <v>0.726510850473196</v>
      </c>
      <c r="AC34" s="5" t="n">
        <v>87.5783392666256</v>
      </c>
    </row>
    <row r="35" customFormat="false" ht="12.1" hidden="false" customHeight="true" outlineLevel="0" collapsed="false">
      <c r="A35" s="0" t="s">
        <v>49</v>
      </c>
      <c r="B35" s="0" t="n">
        <v>2013</v>
      </c>
      <c r="C35" s="28" t="n">
        <v>2390</v>
      </c>
      <c r="D35" s="3" t="n">
        <v>190329</v>
      </c>
      <c r="E35" s="3" t="n">
        <v>1709</v>
      </c>
      <c r="F35" s="4" t="n">
        <v>4.16684242398349</v>
      </c>
      <c r="G35" s="4" t="n">
        <v>0.559783810952543</v>
      </c>
      <c r="H35" s="5" t="n">
        <v>1531.47309524785</v>
      </c>
      <c r="I35" s="3" t="n">
        <v>16911</v>
      </c>
      <c r="J35" s="29" t="n">
        <f aca="false">I35/D35</f>
        <v>0.0888514099270211</v>
      </c>
      <c r="K35" s="0" t="n">
        <v>639</v>
      </c>
      <c r="L35" s="29" t="n">
        <f aca="false">K35/E35</f>
        <v>0.373902867173786</v>
      </c>
      <c r="M35" s="4" t="n">
        <v>4.91442149000941</v>
      </c>
      <c r="N35" s="4" t="n">
        <v>0.760757612549387</v>
      </c>
      <c r="O35" s="5" t="n">
        <v>417.056053312926</v>
      </c>
      <c r="P35" s="3" t="n">
        <v>156453</v>
      </c>
      <c r="Q35" s="29" t="n">
        <f aca="false">P35/$D35</f>
        <v>0.822013460901912</v>
      </c>
      <c r="R35" s="0" t="n">
        <v>505</v>
      </c>
      <c r="S35" s="29" t="n">
        <f aca="false">R35/$E35</f>
        <v>0.295494441193681</v>
      </c>
      <c r="T35" s="4" t="n">
        <v>3.32659443245818</v>
      </c>
      <c r="U35" s="4" t="n">
        <v>0.534430589776864</v>
      </c>
      <c r="V35" s="5" t="n">
        <v>399.268294006233</v>
      </c>
      <c r="W35" s="0" t="n">
        <v>7415</v>
      </c>
      <c r="X35" s="29" t="n">
        <f aca="false">W35/$D35</f>
        <v>0.0389588554555533</v>
      </c>
      <c r="Y35" s="0" t="n">
        <v>105</v>
      </c>
      <c r="Z35" s="29" t="n">
        <f aca="false">Y35/$E35</f>
        <v>0.061439438267993</v>
      </c>
      <c r="AA35" s="4" t="n">
        <v>3.23296835879655</v>
      </c>
      <c r="AB35" s="4" t="n">
        <v>0.694670370083218</v>
      </c>
      <c r="AC35" s="5" t="n">
        <v>85.6991350255015</v>
      </c>
    </row>
    <row r="36" customFormat="false" ht="12.1" hidden="false" customHeight="true" outlineLevel="0" collapsed="false">
      <c r="A36" s="0" t="s">
        <v>50</v>
      </c>
      <c r="B36" s="0" t="n">
        <v>2013</v>
      </c>
      <c r="C36" s="28" t="n">
        <v>2390</v>
      </c>
      <c r="D36" s="3" t="n">
        <v>165809</v>
      </c>
      <c r="E36" s="3" t="n">
        <v>1536</v>
      </c>
      <c r="F36" s="4" t="n">
        <v>3.57180216413731</v>
      </c>
      <c r="G36" s="4" t="n">
        <v>0.48682470711505</v>
      </c>
      <c r="H36" s="5" t="n">
        <v>1407.77676649793</v>
      </c>
      <c r="I36" s="3" t="n">
        <v>9895</v>
      </c>
      <c r="J36" s="29" t="n">
        <f aca="false">I36/D36</f>
        <v>0.0596770983480993</v>
      </c>
      <c r="K36" s="0" t="n">
        <v>570</v>
      </c>
      <c r="L36" s="29" t="n">
        <f aca="false">K36/E36</f>
        <v>0.37109375</v>
      </c>
      <c r="M36" s="4" t="n">
        <v>5.35992712396159</v>
      </c>
      <c r="N36" s="4" t="n">
        <v>0.844663453621176</v>
      </c>
      <c r="O36" s="5" t="n">
        <v>429.639807846866</v>
      </c>
      <c r="P36" s="3" t="n">
        <v>108490</v>
      </c>
      <c r="Q36" s="29" t="n">
        <f aca="false">P36/$D36</f>
        <v>0.654307064152127</v>
      </c>
      <c r="R36" s="0" t="n">
        <v>453</v>
      </c>
      <c r="S36" s="29" t="n">
        <f aca="false">R36/$E36</f>
        <v>0.294921875</v>
      </c>
      <c r="T36" s="4" t="n">
        <v>2.94498488675134</v>
      </c>
      <c r="U36" s="4" t="n">
        <v>0.48152989397581</v>
      </c>
      <c r="V36" s="5" t="n">
        <v>389.206442516783</v>
      </c>
      <c r="W36" s="0" t="n">
        <v>4881</v>
      </c>
      <c r="X36" s="29" t="n">
        <f aca="false">W36/$D36</f>
        <v>0.0294374852993505</v>
      </c>
      <c r="Y36" s="0" t="n">
        <v>103</v>
      </c>
      <c r="Z36" s="29" t="n">
        <f aca="false">Y36/$E36</f>
        <v>0.0670572916666667</v>
      </c>
      <c r="AA36" s="4" t="n">
        <v>3.03634855161483</v>
      </c>
      <c r="AB36" s="4" t="n">
        <v>0.655129687048789</v>
      </c>
      <c r="AC36" s="5" t="n">
        <v>92.2744781392656</v>
      </c>
    </row>
    <row r="37" customFormat="false" ht="12.1" hidden="false" customHeight="true" outlineLevel="0" collapsed="false">
      <c r="A37" s="0" t="s">
        <v>51</v>
      </c>
      <c r="B37" s="0" t="n">
        <v>2013</v>
      </c>
      <c r="C37" s="28" t="n">
        <v>2390</v>
      </c>
      <c r="D37" s="3" t="n">
        <v>144070</v>
      </c>
      <c r="E37" s="3" t="n">
        <v>2190</v>
      </c>
      <c r="F37" s="4" t="n">
        <v>4.83895773747655</v>
      </c>
      <c r="G37" s="4" t="n">
        <v>0.629117737432854</v>
      </c>
      <c r="H37" s="5" t="n">
        <v>2042.05785120752</v>
      </c>
      <c r="I37" s="3" t="n">
        <v>17832</v>
      </c>
      <c r="J37" s="29" t="n">
        <f aca="false">I37/D37</f>
        <v>0.12377316582217</v>
      </c>
      <c r="K37" s="0" t="n">
        <v>785</v>
      </c>
      <c r="L37" s="29" t="n">
        <f aca="false">K37/E37</f>
        <v>0.358447488584475</v>
      </c>
      <c r="M37" s="4" t="n">
        <v>5.35203026849416</v>
      </c>
      <c r="N37" s="4" t="n">
        <v>0.802922925103131</v>
      </c>
      <c r="O37" s="5" t="n">
        <v>478.255194678771</v>
      </c>
      <c r="P37" s="3" t="n">
        <v>109835</v>
      </c>
      <c r="Q37" s="29" t="n">
        <f aca="false">P37/$D37</f>
        <v>0.762372457832998</v>
      </c>
      <c r="R37" s="0" t="n">
        <v>674</v>
      </c>
      <c r="S37" s="29" t="n">
        <f aca="false">R37/$E37</f>
        <v>0.307762557077626</v>
      </c>
      <c r="T37" s="4" t="n">
        <v>3.87256746971584</v>
      </c>
      <c r="U37" s="4" t="n">
        <v>0.594569423123515</v>
      </c>
      <c r="V37" s="5" t="n">
        <v>568.920327103901</v>
      </c>
      <c r="W37" s="0" t="n">
        <v>5592</v>
      </c>
      <c r="X37" s="29" t="n">
        <f aca="false">W37/$D37</f>
        <v>0.0388144651905324</v>
      </c>
      <c r="Y37" s="0" t="n">
        <v>136</v>
      </c>
      <c r="Z37" s="29" t="n">
        <f aca="false">Y37/$E37</f>
        <v>0.0621004566210046</v>
      </c>
      <c r="AA37" s="4" t="n">
        <v>3.5907438368897</v>
      </c>
      <c r="AB37" s="4" t="n">
        <v>0.730917176233052</v>
      </c>
      <c r="AC37" s="5" t="n">
        <v>113.872417806661</v>
      </c>
    </row>
    <row r="38" customFormat="false" ht="12.1" hidden="false" customHeight="true" outlineLevel="0" collapsed="false">
      <c r="A38" s="0" t="s">
        <v>52</v>
      </c>
      <c r="B38" s="0" t="n">
        <v>2013</v>
      </c>
      <c r="C38" s="28" t="n">
        <v>2522</v>
      </c>
      <c r="D38" s="3" t="n">
        <v>130989</v>
      </c>
      <c r="E38" s="3" t="n">
        <v>2479</v>
      </c>
      <c r="F38" s="4" t="n">
        <v>4.91943870873776</v>
      </c>
      <c r="G38" s="4" t="n">
        <v>0.629437545355364</v>
      </c>
      <c r="H38" s="5" t="n">
        <v>2311.97183440901</v>
      </c>
      <c r="I38" s="3" t="n">
        <v>19247</v>
      </c>
      <c r="J38" s="29" t="n">
        <f aca="false">I38/D38</f>
        <v>0.146936002259732</v>
      </c>
      <c r="K38" s="0" t="n">
        <v>925</v>
      </c>
      <c r="L38" s="29" t="n">
        <f aca="false">K38/E38</f>
        <v>0.373134328358209</v>
      </c>
      <c r="M38" s="4" t="n">
        <v>5.15985009682845</v>
      </c>
      <c r="N38" s="4" t="n">
        <v>0.755491350857074</v>
      </c>
      <c r="O38" s="5" t="n">
        <v>493.823382548761</v>
      </c>
      <c r="P38" s="3" t="n">
        <v>87100</v>
      </c>
      <c r="Q38" s="29" t="n">
        <f aca="false">P38/$D38</f>
        <v>0.664941330951454</v>
      </c>
      <c r="R38" s="0" t="n">
        <v>698</v>
      </c>
      <c r="S38" s="29" t="n">
        <f aca="false">R38/$E38</f>
        <v>0.281565147236789</v>
      </c>
      <c r="T38" s="4" t="n">
        <v>3.85712313215196</v>
      </c>
      <c r="U38" s="4" t="n">
        <v>0.589033914660068</v>
      </c>
      <c r="V38" s="5" t="n">
        <v>585.391989886793</v>
      </c>
      <c r="W38" s="0" t="n">
        <v>6963</v>
      </c>
      <c r="X38" s="29" t="n">
        <f aca="false">W38/$D38</f>
        <v>0.0531571353319744</v>
      </c>
      <c r="Y38" s="0" t="n">
        <v>127</v>
      </c>
      <c r="Z38" s="29" t="n">
        <f aca="false">Y38/$E38</f>
        <v>0.0512303348124244</v>
      </c>
      <c r="AA38" s="4" t="n">
        <v>2.8704435188757</v>
      </c>
      <c r="AB38" s="4" t="n">
        <v>0.592554223782918</v>
      </c>
      <c r="AC38" s="5" t="n">
        <v>94.849125742632</v>
      </c>
    </row>
    <row r="39" customFormat="false" ht="12.1" hidden="false" customHeight="true" outlineLevel="0" collapsed="false">
      <c r="A39" s="0" t="s">
        <v>53</v>
      </c>
      <c r="B39" s="0" t="n">
        <v>2013</v>
      </c>
      <c r="C39" s="28" t="n">
        <v>2596</v>
      </c>
      <c r="D39" s="3" t="n">
        <v>138369</v>
      </c>
      <c r="E39" s="3" t="n">
        <v>2297</v>
      </c>
      <c r="F39" s="4" t="n">
        <v>4.93545193521056</v>
      </c>
      <c r="G39" s="4" t="n">
        <v>0.637708084862595</v>
      </c>
      <c r="H39" s="5" t="n">
        <v>2155.31449188281</v>
      </c>
      <c r="I39" s="3" t="n">
        <v>21683</v>
      </c>
      <c r="J39" s="29" t="n">
        <f aca="false">I39/D39</f>
        <v>0.156704175068115</v>
      </c>
      <c r="K39" s="0" t="n">
        <v>829</v>
      </c>
      <c r="L39" s="29" t="n">
        <f aca="false">K39/E39</f>
        <v>0.360905528950805</v>
      </c>
      <c r="M39" s="4" t="n">
        <v>4.93152613889626</v>
      </c>
      <c r="N39" s="4" t="n">
        <v>0.73383401511449</v>
      </c>
      <c r="O39" s="5" t="n">
        <v>444.326820911169</v>
      </c>
      <c r="P39" s="3" t="n">
        <v>92458</v>
      </c>
      <c r="Q39" s="29" t="n">
        <f aca="false">P39/$D39</f>
        <v>0.668198801754728</v>
      </c>
      <c r="R39" s="0" t="n">
        <v>666</v>
      </c>
      <c r="S39" s="29" t="n">
        <f aca="false">R39/$E39</f>
        <v>0.289943404440575</v>
      </c>
      <c r="T39" s="4" t="n">
        <v>3.80424622265715</v>
      </c>
      <c r="U39" s="4" t="n">
        <v>0.585152549023544</v>
      </c>
      <c r="V39" s="5" t="n">
        <v>584.668980722044</v>
      </c>
      <c r="W39" s="0" t="n">
        <v>10209</v>
      </c>
      <c r="X39" s="29" t="n">
        <f aca="false">W39/$D39</f>
        <v>0.0737809769529302</v>
      </c>
      <c r="Y39" s="0" t="n">
        <v>159</v>
      </c>
      <c r="Z39" s="29" t="n">
        <f aca="false">Y39/$E39</f>
        <v>0.0692207226817588</v>
      </c>
      <c r="AA39" s="4" t="n">
        <v>3.38407105450311</v>
      </c>
      <c r="AB39" s="4" t="n">
        <v>0.667613929855066</v>
      </c>
      <c r="AC39" s="5" t="n">
        <v>118.153180647174</v>
      </c>
    </row>
    <row r="40" customFormat="false" ht="12.1" hidden="false" customHeight="true" outlineLevel="0" collapsed="false">
      <c r="A40" s="0" t="s">
        <v>97</v>
      </c>
      <c r="B40" s="0" t="n">
        <v>2013</v>
      </c>
      <c r="C40" s="28" t="n">
        <v>2390</v>
      </c>
      <c r="D40" s="3" t="n">
        <v>115494</v>
      </c>
      <c r="E40" s="3" t="n">
        <v>1378</v>
      </c>
      <c r="F40" s="4" t="n">
        <v>4.23629370219626</v>
      </c>
      <c r="G40" s="4" t="n">
        <v>0.586063370912783</v>
      </c>
      <c r="H40" s="5" t="n">
        <v>1354.80643776141</v>
      </c>
      <c r="I40" s="3" t="n">
        <v>6592</v>
      </c>
      <c r="J40" s="29" t="n">
        <f aca="false">I40/D40</f>
        <v>0.0570765580895977</v>
      </c>
      <c r="K40" s="0" t="n">
        <v>484</v>
      </c>
      <c r="L40" s="29" t="n">
        <f aca="false">K40/E40</f>
        <v>0.351233671988389</v>
      </c>
      <c r="M40" s="4" t="n">
        <v>5.38067071073807</v>
      </c>
      <c r="N40" s="4" t="n">
        <v>0.870365061614109</v>
      </c>
      <c r="O40" s="5" t="n">
        <v>421.167828828658</v>
      </c>
      <c r="P40" s="3" t="n">
        <v>79094</v>
      </c>
      <c r="Q40" s="29" t="n">
        <f aca="false">P40/$D40</f>
        <v>0.684832112490692</v>
      </c>
      <c r="R40" s="0" t="n">
        <v>461</v>
      </c>
      <c r="S40" s="29" t="n">
        <f aca="false">R40/$E40</f>
        <v>0.334542815674891</v>
      </c>
      <c r="T40" s="4" t="n">
        <v>3.41728584211341</v>
      </c>
      <c r="U40" s="4" t="n">
        <v>0.557160291596499</v>
      </c>
      <c r="V40" s="5" t="n">
        <v>424.555739852667</v>
      </c>
      <c r="W40" s="0" t="n">
        <v>17843</v>
      </c>
      <c r="X40" s="29" t="n">
        <f aca="false">W40/$D40</f>
        <v>0.154492874088697</v>
      </c>
      <c r="Y40" s="0" t="n">
        <v>98</v>
      </c>
      <c r="Z40" s="29" t="n">
        <f aca="false">Y40/$E40</f>
        <v>0.0711175616835994</v>
      </c>
      <c r="AA40" s="4" t="n">
        <v>2.03985824118613</v>
      </c>
      <c r="AB40" s="4" t="n">
        <v>0.444901354409955</v>
      </c>
      <c r="AC40" s="5" t="n">
        <v>64.591646668253</v>
      </c>
    </row>
    <row r="41" s="17" customFormat="true" ht="12.1" hidden="false" customHeight="true" outlineLevel="0" collapsed="false">
      <c r="C41" s="35"/>
      <c r="D41" s="19" t="n">
        <f aca="false">SUM(D2:D40)</f>
        <v>5640106</v>
      </c>
      <c r="E41" s="19" t="n">
        <v>8957</v>
      </c>
      <c r="F41" s="20"/>
      <c r="G41" s="20"/>
      <c r="H41" s="21"/>
      <c r="I41" s="19" t="n">
        <f aca="false">SUM(I2:I40)</f>
        <v>554191</v>
      </c>
      <c r="J41" s="36" t="n">
        <f aca="false">I41/D41</f>
        <v>0.0982589688917194</v>
      </c>
      <c r="K41" s="19" t="n">
        <v>2729</v>
      </c>
      <c r="L41" s="36" t="n">
        <f aca="false">K41/E41</f>
        <v>0.304677905548733</v>
      </c>
      <c r="M41" s="20"/>
      <c r="N41" s="20"/>
      <c r="O41" s="21"/>
      <c r="P41" s="19" t="n">
        <f aca="false">SUM(P2:P40)</f>
        <v>4281651</v>
      </c>
      <c r="Q41" s="36" t="n">
        <f aca="false">P41/$D41</f>
        <v>0.759143711128833</v>
      </c>
      <c r="R41" s="19" t="n">
        <v>2218</v>
      </c>
      <c r="S41" s="36" t="n">
        <f aca="false">R41/$E41</f>
        <v>0.247627553868483</v>
      </c>
      <c r="T41" s="20"/>
      <c r="U41" s="20"/>
      <c r="V41" s="21"/>
      <c r="W41" s="19" t="n">
        <f aca="false">SUM(W2:W40)</f>
        <v>333669</v>
      </c>
      <c r="X41" s="36" t="n">
        <f aca="false">W41/$D41</f>
        <v>0.0591600583393291</v>
      </c>
      <c r="Y41" s="17" t="n">
        <v>617</v>
      </c>
      <c r="Z41" s="36" t="n">
        <f aca="false">Y41/$E41</f>
        <v>0.0688846712068773</v>
      </c>
      <c r="AA41" s="20"/>
      <c r="AB41" s="20"/>
      <c r="AC41" s="2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21" activeCellId="0" sqref="C21"/>
    </sheetView>
  </sheetViews>
  <sheetFormatPr defaultColWidth="11.8125" defaultRowHeight="12.8" zeroHeight="false" outlineLevelRow="0" outlineLevelCol="0"/>
  <cols>
    <col collapsed="false" customWidth="true" hidden="false" outlineLevel="0" max="1" min="1" style="0" width="10.59"/>
    <col collapsed="false" customWidth="true" hidden="false" outlineLevel="0" max="2" min="2" style="0" width="8.82"/>
    <col collapsed="false" customWidth="true" hidden="false" outlineLevel="0" max="3" min="3" style="3" width="8.82"/>
    <col collapsed="false" customWidth="true" hidden="false" outlineLevel="0" max="4" min="4" style="3" width="7.38"/>
    <col collapsed="false" customWidth="true" hidden="false" outlineLevel="0" max="5" min="5" style="4" width="10.36"/>
    <col collapsed="false" customWidth="true" hidden="false" outlineLevel="0" max="6" min="6" style="4" width="12.44"/>
    <col collapsed="false" customWidth="true" hidden="false" outlineLevel="0" max="7" min="7" style="5" width="11.13"/>
    <col collapsed="false" customWidth="true" hidden="false" outlineLevel="0" max="9" min="9" style="0" width="14.65"/>
    <col collapsed="false" customWidth="true" hidden="false" outlineLevel="0" max="10" min="10" style="0" width="11.91"/>
    <col collapsed="false" customWidth="false" hidden="false" outlineLevel="0" max="11" min="11" style="4" width="11.81"/>
    <col collapsed="false" customWidth="true" hidden="false" outlineLevel="0" max="12" min="12" style="4" width="14.65"/>
    <col collapsed="false" customWidth="false" hidden="false" outlineLevel="0" max="14" min="13" style="4" width="11.81"/>
    <col collapsed="false" customWidth="true" hidden="false" outlineLevel="0" max="15" min="15" style="4" width="14.38"/>
    <col collapsed="false" customWidth="true" hidden="false" outlineLevel="0" max="16" min="16" style="4" width="12.95"/>
  </cols>
  <sheetData>
    <row r="1" s="6" customFormat="true" ht="36.6" hidden="false" customHeight="true" outlineLevel="0" collapsed="false">
      <c r="A1" s="6" t="s">
        <v>0</v>
      </c>
      <c r="B1" s="6" t="s">
        <v>1</v>
      </c>
      <c r="C1" s="8" t="s">
        <v>2</v>
      </c>
      <c r="D1" s="8" t="s">
        <v>3</v>
      </c>
      <c r="E1" s="9" t="s">
        <v>4</v>
      </c>
      <c r="F1" s="9" t="s">
        <v>5</v>
      </c>
      <c r="G1" s="10" t="s">
        <v>6</v>
      </c>
      <c r="K1" s="9"/>
      <c r="L1" s="9"/>
      <c r="M1" s="9"/>
      <c r="N1" s="9"/>
      <c r="O1" s="9"/>
      <c r="P1" s="9"/>
    </row>
    <row r="2" customFormat="false" ht="12.1" hidden="false" customHeight="true" outlineLevel="0" collapsed="false">
      <c r="A2" s="0" t="s">
        <v>11</v>
      </c>
      <c r="B2" s="0" t="n">
        <v>2012</v>
      </c>
      <c r="C2" s="3" t="n">
        <v>245928</v>
      </c>
      <c r="D2" s="3" t="n">
        <v>1347</v>
      </c>
      <c r="E2" s="4" t="n">
        <v>3.57432681127918</v>
      </c>
      <c r="F2" s="4" t="n">
        <v>0.496046042267131</v>
      </c>
      <c r="G2" s="5" t="n">
        <v>1102.23132879974</v>
      </c>
    </row>
    <row r="3" customFormat="false" ht="12.1" hidden="false" customHeight="true" outlineLevel="0" collapsed="false">
      <c r="A3" s="0" t="s">
        <v>12</v>
      </c>
      <c r="B3" s="0" t="n">
        <v>2012</v>
      </c>
      <c r="C3" s="3" t="n">
        <v>260075</v>
      </c>
      <c r="D3" s="3" t="n">
        <v>1083</v>
      </c>
      <c r="E3" s="4" t="n">
        <v>3.36000274405596</v>
      </c>
      <c r="F3" s="4" t="n">
        <v>0.480859740090236</v>
      </c>
      <c r="G3" s="5" t="n">
        <v>974.265333435413</v>
      </c>
    </row>
    <row r="4" customFormat="false" ht="12.1" hidden="false" customHeight="true" outlineLevel="0" collapsed="false">
      <c r="A4" s="0" t="s">
        <v>13</v>
      </c>
      <c r="B4" s="0" t="n">
        <v>2012</v>
      </c>
      <c r="C4" s="3" t="n">
        <v>290159</v>
      </c>
      <c r="D4" s="3" t="n">
        <v>611</v>
      </c>
      <c r="E4" s="4" t="n">
        <v>2.52571154923666</v>
      </c>
      <c r="F4" s="4" t="n">
        <v>0.39371369837609</v>
      </c>
      <c r="G4" s="5" t="n">
        <v>482.792874268312</v>
      </c>
    </row>
    <row r="5" customFormat="false" ht="12.1" hidden="false" customHeight="true" outlineLevel="0" collapsed="false">
      <c r="A5" s="0" t="s">
        <v>14</v>
      </c>
      <c r="B5" s="0" t="n">
        <v>2012</v>
      </c>
      <c r="C5" s="3" t="n">
        <v>222374</v>
      </c>
      <c r="D5" s="3" t="n">
        <v>718</v>
      </c>
      <c r="E5" s="4" t="n">
        <v>3.51034086006725</v>
      </c>
      <c r="F5" s="4" t="n">
        <v>0.533772843196671</v>
      </c>
      <c r="G5" s="5" t="n">
        <v>628.106233631602</v>
      </c>
    </row>
    <row r="6" customFormat="false" ht="12.1" hidden="false" customHeight="true" outlineLevel="0" collapsed="false">
      <c r="A6" s="0" t="s">
        <v>17</v>
      </c>
      <c r="B6" s="0" t="n">
        <v>2012</v>
      </c>
      <c r="C6" s="3" t="n">
        <v>267376</v>
      </c>
      <c r="D6" s="3" t="n">
        <v>805</v>
      </c>
      <c r="E6" s="4" t="n">
        <v>3.00593874688355</v>
      </c>
      <c r="F6" s="4" t="n">
        <v>0.449261635867359</v>
      </c>
      <c r="G6" s="5" t="n">
        <v>661.908311926064</v>
      </c>
    </row>
    <row r="7" customFormat="false" ht="12.1" hidden="false" customHeight="true" outlineLevel="0" collapsed="false">
      <c r="A7" s="0" t="s">
        <v>18</v>
      </c>
      <c r="B7" s="0" t="n">
        <v>2012</v>
      </c>
      <c r="C7" s="3" t="n">
        <v>308551</v>
      </c>
      <c r="D7" s="3" t="n">
        <v>381</v>
      </c>
      <c r="E7" s="4" t="n">
        <v>2.62567538291109</v>
      </c>
      <c r="F7" s="4" t="n">
        <v>0.441824671702821</v>
      </c>
      <c r="G7" s="5" t="n">
        <v>310.108180972242</v>
      </c>
    </row>
    <row r="8" customFormat="false" ht="12.1" hidden="false" customHeight="true" outlineLevel="0" collapsed="false">
      <c r="A8" s="0" t="s">
        <v>19</v>
      </c>
      <c r="B8" s="0" t="n">
        <v>2012</v>
      </c>
      <c r="C8" s="3" t="n">
        <v>277253</v>
      </c>
      <c r="D8" s="3" t="n">
        <v>1116</v>
      </c>
      <c r="E8" s="4" t="n">
        <v>3.45526583661987</v>
      </c>
      <c r="F8" s="4" t="n">
        <v>0.492378028068481</v>
      </c>
      <c r="G8" s="5" t="n">
        <v>884.116133467764</v>
      </c>
    </row>
    <row r="9" customFormat="false" ht="12.1" hidden="false" customHeight="true" outlineLevel="0" collapsed="false">
      <c r="A9" s="0" t="s">
        <v>20</v>
      </c>
      <c r="B9" s="0" t="n">
        <v>2012</v>
      </c>
      <c r="C9" s="3" t="n">
        <v>218934</v>
      </c>
      <c r="D9" s="3" t="n">
        <v>1075</v>
      </c>
      <c r="E9" s="4" t="n">
        <v>3.72412120315828</v>
      </c>
      <c r="F9" s="4" t="n">
        <v>0.533535914919939</v>
      </c>
      <c r="G9" s="5" t="n">
        <v>929.561073275587</v>
      </c>
    </row>
    <row r="10" customFormat="false" ht="12.1" hidden="false" customHeight="true" outlineLevel="0" collapsed="false">
      <c r="A10" s="0" t="s">
        <v>21</v>
      </c>
      <c r="B10" s="0" t="n">
        <v>2012</v>
      </c>
      <c r="C10" s="3" t="n">
        <v>266905</v>
      </c>
      <c r="D10" s="3" t="n">
        <v>820</v>
      </c>
      <c r="E10" s="4" t="n">
        <v>2.99821398023568</v>
      </c>
      <c r="F10" s="4" t="n">
        <v>0.446874046575185</v>
      </c>
      <c r="G10" s="5" t="n">
        <v>638.480059931999</v>
      </c>
    </row>
    <row r="11" customFormat="false" ht="12.1" hidden="false" customHeight="true" outlineLevel="0" collapsed="false">
      <c r="A11" s="0" t="s">
        <v>22</v>
      </c>
      <c r="B11" s="0" t="n">
        <v>2012</v>
      </c>
      <c r="C11" s="3" t="n">
        <v>249302</v>
      </c>
      <c r="D11" s="3" t="n">
        <v>693</v>
      </c>
      <c r="E11" s="4" t="n">
        <v>2.91662369257981</v>
      </c>
      <c r="F11" s="4" t="n">
        <v>0.445896700204866</v>
      </c>
      <c r="G11" s="5" t="n">
        <v>557.870507378247</v>
      </c>
    </row>
    <row r="12" customFormat="false" ht="12.1" hidden="false" customHeight="true" outlineLevel="0" collapsed="false">
      <c r="A12" s="0" t="s">
        <v>23</v>
      </c>
      <c r="B12" s="0" t="n">
        <v>2012</v>
      </c>
      <c r="C12" s="3" t="n">
        <v>236242</v>
      </c>
      <c r="D12" s="3" t="n">
        <v>918</v>
      </c>
      <c r="E12" s="4" t="n">
        <v>4.05899494294538</v>
      </c>
      <c r="F12" s="4" t="n">
        <v>0.594968851022384</v>
      </c>
      <c r="G12" s="5" t="n">
        <v>814.115846884749</v>
      </c>
    </row>
    <row r="13" customFormat="false" ht="12.1" hidden="false" customHeight="true" outlineLevel="0" collapsed="false">
      <c r="A13" s="0" t="s">
        <v>24</v>
      </c>
      <c r="B13" s="0" t="n">
        <v>2012</v>
      </c>
      <c r="C13" s="3" t="n">
        <v>257173</v>
      </c>
      <c r="D13" s="3" t="n">
        <v>430</v>
      </c>
      <c r="E13" s="4" t="n">
        <v>2.49630185012856</v>
      </c>
      <c r="F13" s="4" t="n">
        <v>0.411673857865562</v>
      </c>
      <c r="G13" s="5" t="n">
        <v>339.899716677761</v>
      </c>
    </row>
    <row r="14" customFormat="false" ht="12.1" hidden="false" customHeight="true" outlineLevel="0" collapsed="false">
      <c r="A14" s="0" t="s">
        <v>25</v>
      </c>
      <c r="B14" s="0" t="n">
        <v>2012</v>
      </c>
      <c r="C14" s="3" t="n">
        <v>241975</v>
      </c>
      <c r="D14" s="3" t="n">
        <v>1165</v>
      </c>
      <c r="E14" s="4" t="n">
        <v>4.40195681861089</v>
      </c>
      <c r="F14" s="4" t="n">
        <v>0.623464563922175</v>
      </c>
      <c r="G14" s="5" t="n">
        <v>1080.31243219129</v>
      </c>
    </row>
    <row r="15" customFormat="false" ht="12.1" hidden="false" customHeight="true" outlineLevel="0" collapsed="false">
      <c r="A15" s="0" t="s">
        <v>26</v>
      </c>
      <c r="B15" s="0" t="n">
        <v>2012</v>
      </c>
      <c r="C15" s="3" t="n">
        <v>266455</v>
      </c>
      <c r="D15" s="3" t="n">
        <v>601</v>
      </c>
      <c r="E15" s="4" t="n">
        <v>3.21632456662148</v>
      </c>
      <c r="F15" s="4" t="n">
        <v>0.502661068488955</v>
      </c>
      <c r="G15" s="5" t="n">
        <v>539.454932944328</v>
      </c>
    </row>
    <row r="16" customFormat="false" ht="12.1" hidden="false" customHeight="true" outlineLevel="0" collapsed="false">
      <c r="A16" s="0" t="s">
        <v>27</v>
      </c>
      <c r="B16" s="0" t="n">
        <v>2012</v>
      </c>
      <c r="C16" s="3" t="n">
        <v>245270</v>
      </c>
      <c r="D16" s="3" t="n">
        <v>516</v>
      </c>
      <c r="E16" s="4" t="n">
        <v>3.81178469080474</v>
      </c>
      <c r="F16" s="4" t="n">
        <v>0.61026569572428</v>
      </c>
      <c r="G16" s="5" t="n">
        <v>474.839821249998</v>
      </c>
    </row>
    <row r="17" customFormat="false" ht="12.1" hidden="false" customHeight="true" outlineLevel="0" collapsed="false">
      <c r="A17" s="0" t="s">
        <v>28</v>
      </c>
      <c r="B17" s="0" t="n">
        <v>2012</v>
      </c>
      <c r="C17" s="3" t="n">
        <v>227290</v>
      </c>
      <c r="D17" s="3" t="n">
        <v>687</v>
      </c>
      <c r="E17" s="4" t="n">
        <v>2.9421709935375</v>
      </c>
      <c r="F17" s="4" t="n">
        <v>0.450401167778655</v>
      </c>
      <c r="G17" s="5" t="n">
        <v>609.613147458712</v>
      </c>
    </row>
    <row r="18" customFormat="false" ht="12.1" hidden="false" customHeight="true" outlineLevel="0" collapsed="false">
      <c r="A18" s="0" t="s">
        <v>29</v>
      </c>
      <c r="B18" s="0" t="n">
        <v>2012</v>
      </c>
      <c r="C18" s="3" t="n">
        <v>208955</v>
      </c>
      <c r="D18" s="3" t="n">
        <v>1151</v>
      </c>
      <c r="E18" s="4" t="n">
        <v>3.68032789151627</v>
      </c>
      <c r="F18" s="4" t="n">
        <v>0.522151834207347</v>
      </c>
      <c r="G18" s="5" t="n">
        <v>1043.83260264233</v>
      </c>
    </row>
    <row r="19" customFormat="false" ht="12.1" hidden="false" customHeight="true" outlineLevel="0" collapsed="false">
      <c r="A19" s="0" t="s">
        <v>30</v>
      </c>
      <c r="B19" s="0" t="n">
        <v>2012</v>
      </c>
      <c r="C19" s="3" t="n">
        <v>249000</v>
      </c>
      <c r="D19" s="3" t="n">
        <v>459</v>
      </c>
      <c r="E19" s="4" t="n">
        <v>2.99629560525603</v>
      </c>
      <c r="F19" s="4" t="n">
        <v>0.488867851064061</v>
      </c>
      <c r="G19" s="5" t="n">
        <v>399.191007058901</v>
      </c>
    </row>
    <row r="20" customFormat="false" ht="12.1" hidden="false" customHeight="true" outlineLevel="0" collapsed="false">
      <c r="A20" s="0" t="s">
        <v>31</v>
      </c>
      <c r="B20" s="0" t="n">
        <v>2013</v>
      </c>
      <c r="C20" s="3" t="n">
        <v>271398</v>
      </c>
      <c r="D20" s="3" t="n">
        <v>541</v>
      </c>
      <c r="E20" s="4" t="n">
        <v>2.60383044585038</v>
      </c>
      <c r="F20" s="4" t="n">
        <v>0.413738594312698</v>
      </c>
      <c r="G20" s="5" t="n">
        <v>439.493488546075</v>
      </c>
    </row>
    <row r="21" customFormat="false" ht="12.1" hidden="false" customHeight="true" outlineLevel="0" collapsed="false">
      <c r="A21" s="0" t="s">
        <v>32</v>
      </c>
      <c r="B21" s="0" t="n">
        <v>2013</v>
      </c>
      <c r="C21" s="3" t="n">
        <v>111962</v>
      </c>
      <c r="D21" s="3" t="n">
        <v>489</v>
      </c>
      <c r="E21" s="4" t="n">
        <v>2.75255646106838</v>
      </c>
      <c r="F21" s="4" t="n">
        <v>0.444508289969601</v>
      </c>
      <c r="G21" s="5" t="n">
        <v>489</v>
      </c>
    </row>
    <row r="22" customFormat="false" ht="12.1" hidden="false" customHeight="true" outlineLevel="0" collapsed="false">
      <c r="A22" s="0" t="s">
        <v>98</v>
      </c>
      <c r="B22" s="0" t="n">
        <v>2013</v>
      </c>
      <c r="C22" s="3" t="n">
        <v>259493</v>
      </c>
      <c r="D22" s="3" t="n">
        <v>904</v>
      </c>
      <c r="E22" s="4" t="n">
        <v>3.92988741702315</v>
      </c>
      <c r="F22" s="4" t="n">
        <v>0.5773447825636</v>
      </c>
      <c r="G22" s="5" t="n">
        <v>761.112307621867</v>
      </c>
    </row>
    <row r="23" customFormat="false" ht="12.1" hidden="false" customHeight="true" outlineLevel="0" collapsed="false">
      <c r="A23" s="0" t="s">
        <v>36</v>
      </c>
      <c r="B23" s="0" t="n">
        <v>2013</v>
      </c>
      <c r="C23" s="3" t="n">
        <v>300066</v>
      </c>
      <c r="D23" s="3" t="n">
        <v>474</v>
      </c>
      <c r="E23" s="4" t="n">
        <v>2.39149310026531</v>
      </c>
      <c r="F23" s="4" t="n">
        <v>0.38815332375593</v>
      </c>
      <c r="G23" s="5" t="n">
        <v>356.18905453644</v>
      </c>
    </row>
    <row r="24" customFormat="false" ht="12.1" hidden="false" customHeight="true" outlineLevel="0" collapsed="false">
      <c r="A24" s="0" t="s">
        <v>37</v>
      </c>
      <c r="B24" s="0" t="n">
        <v>2013</v>
      </c>
      <c r="C24" s="3" t="n">
        <v>277737</v>
      </c>
      <c r="D24" s="3" t="n">
        <v>874</v>
      </c>
      <c r="E24" s="4" t="n">
        <v>3.46256007158475</v>
      </c>
      <c r="F24" s="4" t="n">
        <v>0.511223827201317</v>
      </c>
      <c r="G24" s="5" t="n">
        <v>730.601059349876</v>
      </c>
    </row>
    <row r="25" customFormat="false" ht="12.1" hidden="false" customHeight="true" outlineLevel="0" collapsed="false">
      <c r="A25" s="0" t="s">
        <v>38</v>
      </c>
      <c r="B25" s="0" t="n">
        <v>2013</v>
      </c>
      <c r="C25" s="3" t="n">
        <v>249130</v>
      </c>
      <c r="D25" s="3" t="n">
        <v>1191</v>
      </c>
      <c r="E25" s="4" t="n">
        <v>3.90595527122353</v>
      </c>
      <c r="F25" s="4" t="n">
        <v>0.551490079167798</v>
      </c>
      <c r="G25" s="5" t="n">
        <v>1034.10713579762</v>
      </c>
    </row>
    <row r="26" customFormat="false" ht="12.1" hidden="false" customHeight="true" outlineLevel="0" collapsed="false">
      <c r="A26" s="0" t="s">
        <v>39</v>
      </c>
      <c r="B26" s="0" t="n">
        <v>2013</v>
      </c>
      <c r="C26" s="3" t="n">
        <v>234976</v>
      </c>
      <c r="D26" s="3" t="n">
        <v>1007</v>
      </c>
      <c r="E26" s="4" t="n">
        <v>3.20456585236039</v>
      </c>
      <c r="F26" s="4" t="n">
        <v>0.463440429147417</v>
      </c>
      <c r="G26" s="5" t="n">
        <v>827.071069872957</v>
      </c>
    </row>
    <row r="27" customFormat="false" ht="12.1" hidden="false" customHeight="true" outlineLevel="0" collapsed="false">
      <c r="A27" s="0" t="s">
        <v>40</v>
      </c>
      <c r="B27" s="0" t="n">
        <v>2013</v>
      </c>
      <c r="C27" s="3" t="n">
        <v>278185</v>
      </c>
      <c r="D27" s="3" t="n">
        <v>646</v>
      </c>
      <c r="E27" s="4" t="n">
        <v>3.12806697728425</v>
      </c>
      <c r="F27" s="4" t="n">
        <v>0.483412749144165</v>
      </c>
      <c r="G27" s="5" t="n">
        <v>517.987317916717</v>
      </c>
    </row>
    <row r="28" customFormat="false" ht="12.1" hidden="false" customHeight="true" outlineLevel="0" collapsed="false">
      <c r="A28" s="0" t="s">
        <v>41</v>
      </c>
      <c r="B28" s="0" t="n">
        <v>2013</v>
      </c>
      <c r="C28" s="3" t="n">
        <v>324076</v>
      </c>
      <c r="D28" s="3" t="n">
        <v>448</v>
      </c>
      <c r="E28" s="4" t="n">
        <v>2.17762590237554</v>
      </c>
      <c r="F28" s="4" t="n">
        <v>0.356707560677545</v>
      </c>
      <c r="G28" s="5" t="n">
        <v>353.937048046039</v>
      </c>
    </row>
    <row r="29" customFormat="false" ht="12.1" hidden="false" customHeight="true" outlineLevel="0" collapsed="false">
      <c r="A29" s="0" t="s">
        <v>42</v>
      </c>
      <c r="B29" s="0" t="n">
        <v>2013</v>
      </c>
      <c r="C29" s="3" t="n">
        <v>322746</v>
      </c>
      <c r="D29" s="3" t="n">
        <v>573</v>
      </c>
      <c r="E29" s="4" t="n">
        <v>2.93196626657772</v>
      </c>
      <c r="F29" s="4" t="n">
        <v>0.46166257705774</v>
      </c>
      <c r="G29" s="5" t="n">
        <v>440.616745216485</v>
      </c>
    </row>
    <row r="30" customFormat="false" ht="12.1" hidden="false" customHeight="true" outlineLevel="0" collapsed="false">
      <c r="A30" s="0" t="s">
        <v>43</v>
      </c>
      <c r="B30" s="0" t="n">
        <v>2013</v>
      </c>
      <c r="C30" s="3" t="n">
        <v>225525</v>
      </c>
      <c r="D30" s="3" t="n">
        <v>835</v>
      </c>
      <c r="E30" s="4" t="n">
        <v>3.3304622744569</v>
      </c>
      <c r="F30" s="4" t="n">
        <v>0.495057015912076</v>
      </c>
      <c r="G30" s="5" t="n">
        <v>702.497114823336</v>
      </c>
    </row>
    <row r="31" customFormat="false" ht="12.1" hidden="false" customHeight="true" outlineLevel="0" collapsed="false">
      <c r="A31" s="0" t="s">
        <v>44</v>
      </c>
      <c r="B31" s="0" t="n">
        <v>2013</v>
      </c>
      <c r="C31" s="3" t="n">
        <v>250099</v>
      </c>
      <c r="D31" s="3" t="n">
        <v>984</v>
      </c>
      <c r="E31" s="4" t="n">
        <v>3.56743118518122</v>
      </c>
      <c r="F31" s="4" t="n">
        <v>0.517647248772908</v>
      </c>
      <c r="G31" s="5" t="n">
        <v>849.709019405008</v>
      </c>
    </row>
    <row r="32" customFormat="false" ht="12.1" hidden="false" customHeight="true" outlineLevel="0" collapsed="false">
      <c r="A32" s="0" t="s">
        <v>45</v>
      </c>
      <c r="B32" s="0" t="n">
        <v>2013</v>
      </c>
      <c r="C32" s="3" t="n">
        <v>289647</v>
      </c>
      <c r="D32" s="3" t="n">
        <v>988</v>
      </c>
      <c r="E32" s="4" t="n">
        <v>3.67183297473866</v>
      </c>
      <c r="F32" s="4" t="n">
        <v>0.532482878879836</v>
      </c>
      <c r="G32" s="5" t="n">
        <v>837.12114659517</v>
      </c>
    </row>
    <row r="33" customFormat="false" ht="12.1" hidden="false" customHeight="true" outlineLevel="0" collapsed="false">
      <c r="A33" s="0" t="s">
        <v>47</v>
      </c>
      <c r="B33" s="0" t="n">
        <v>2013</v>
      </c>
      <c r="C33" s="3" t="n">
        <v>249193</v>
      </c>
      <c r="D33" s="3" t="n">
        <v>1177</v>
      </c>
      <c r="E33" s="4" t="n">
        <v>4.05696806616098</v>
      </c>
      <c r="F33" s="4" t="n">
        <v>0.573769815455712</v>
      </c>
      <c r="G33" s="5" t="n">
        <v>983.415187195058</v>
      </c>
    </row>
    <row r="34" customFormat="false" ht="12.1" hidden="false" customHeight="true" outlineLevel="0" collapsed="false">
      <c r="A34" s="0" t="s">
        <v>48</v>
      </c>
      <c r="B34" s="0" t="n">
        <v>2013</v>
      </c>
      <c r="C34" s="3" t="n">
        <v>288244</v>
      </c>
      <c r="D34" s="3" t="n">
        <v>724</v>
      </c>
      <c r="E34" s="4" t="n">
        <v>2.76301572254449</v>
      </c>
      <c r="F34" s="4" t="n">
        <v>0.419605657627892</v>
      </c>
      <c r="G34" s="5" t="n">
        <v>550.831655446562</v>
      </c>
    </row>
    <row r="35" customFormat="false" ht="12.1" hidden="false" customHeight="true" outlineLevel="0" collapsed="false">
      <c r="A35" s="0" t="s">
        <v>49</v>
      </c>
      <c r="B35" s="0" t="n">
        <v>2013</v>
      </c>
      <c r="C35" s="3" t="n">
        <v>307356</v>
      </c>
      <c r="D35" s="3" t="n">
        <v>795</v>
      </c>
      <c r="E35" s="4" t="n">
        <v>3.4168398402483</v>
      </c>
      <c r="F35" s="4" t="n">
        <v>0.511629949707235</v>
      </c>
      <c r="G35" s="5" t="n">
        <v>612.752256501097</v>
      </c>
    </row>
    <row r="36" customFormat="false" ht="12.1" hidden="false" customHeight="true" outlineLevel="0" collapsed="false">
      <c r="A36" s="0" t="s">
        <v>50</v>
      </c>
      <c r="B36" s="0" t="n">
        <v>2013</v>
      </c>
      <c r="C36" s="3" t="n">
        <v>249286</v>
      </c>
      <c r="D36" s="3" t="n">
        <v>768</v>
      </c>
      <c r="E36" s="4" t="n">
        <v>2.75431373352229</v>
      </c>
      <c r="F36" s="4" t="n">
        <v>0.414569672453701</v>
      </c>
      <c r="G36" s="5" t="n">
        <v>619.502596723002</v>
      </c>
    </row>
    <row r="37" customFormat="false" ht="12.1" hidden="false" customHeight="true" outlineLevel="0" collapsed="false">
      <c r="A37" s="0" t="s">
        <v>51</v>
      </c>
      <c r="B37" s="0" t="n">
        <v>2013</v>
      </c>
      <c r="C37" s="3" t="n">
        <v>246826</v>
      </c>
      <c r="D37" s="3" t="n">
        <v>1172</v>
      </c>
      <c r="E37" s="4" t="n">
        <v>3.85729278052666</v>
      </c>
      <c r="F37" s="4" t="n">
        <v>0.545858743390108</v>
      </c>
      <c r="G37" s="5" t="n">
        <v>1011.84806465522</v>
      </c>
    </row>
    <row r="38" customFormat="false" ht="12.1" hidden="false" customHeight="true" outlineLevel="0" collapsed="false">
      <c r="A38" s="0" t="s">
        <v>52</v>
      </c>
      <c r="B38" s="0" t="n">
        <v>2013</v>
      </c>
      <c r="C38" s="3" t="n">
        <v>252172</v>
      </c>
      <c r="D38" s="3" t="n">
        <v>1300</v>
      </c>
      <c r="E38" s="4" t="n">
        <v>3.83073380671372</v>
      </c>
      <c r="F38" s="4" t="n">
        <v>0.534263589818853</v>
      </c>
      <c r="G38" s="5" t="n">
        <v>1073.87039345575</v>
      </c>
    </row>
    <row r="39" s="17" customFormat="true" ht="12.1" hidden="false" customHeight="true" outlineLevel="0" collapsed="false">
      <c r="C39" s="19" t="n">
        <f aca="false">SUM(C2:C38)</f>
        <v>9527334</v>
      </c>
      <c r="D39" s="19" t="n">
        <v>6035</v>
      </c>
      <c r="E39" s="20"/>
      <c r="F39" s="20"/>
      <c r="G39" s="21"/>
      <c r="K39" s="20"/>
      <c r="L39" s="20"/>
      <c r="M39" s="20"/>
      <c r="N39" s="20"/>
      <c r="O39" s="20"/>
      <c r="P39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ers Lanzen</cp:lastModifiedBy>
  <dcterms:modified xsi:type="dcterms:W3CDTF">2015-12-01T12:11:37Z</dcterms:modified>
  <cp:revision>23</cp:revision>
  <dc:subject/>
  <dc:title/>
</cp:coreProperties>
</file>